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GWAS_paper\Paper\First_draft\BMC_Plant_Biology\MKP_revision\"/>
    </mc:Choice>
  </mc:AlternateContent>
  <xr:revisionPtr revIDLastSave="0" documentId="13_ncr:1_{05E3E34E-28B0-4AFC-B0E3-95D4835C03BF}" xr6:coauthVersionLast="47" xr6:coauthVersionMax="47" xr10:uidLastSave="{00000000-0000-0000-0000-000000000000}"/>
  <bookViews>
    <workbookView xWindow="-110" yWindow="-110" windowWidth="19420" windowHeight="10420" xr2:uid="{ED590ABE-6A98-42F1-90B7-A7801086B733}"/>
  </bookViews>
  <sheets>
    <sheet name="sequencing_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0" i="1" l="1"/>
  <c r="L147" i="1"/>
  <c r="K147" i="1"/>
  <c r="J147" i="1"/>
  <c r="I147" i="1"/>
  <c r="E180" i="1"/>
  <c r="D180" i="1"/>
  <c r="C180" i="1"/>
</calcChain>
</file>

<file path=xl/sharedStrings.xml><?xml version="1.0" encoding="utf-8"?>
<sst xmlns="http://schemas.openxmlformats.org/spreadsheetml/2006/main" count="333" uniqueCount="230">
  <si>
    <t>Genotype</t>
  </si>
  <si>
    <t>Total reads</t>
  </si>
  <si>
    <t>Reads mapped</t>
  </si>
  <si>
    <t>% mapped</t>
  </si>
  <si>
    <t>Bahar</t>
  </si>
  <si>
    <t>MAL-13</t>
  </si>
  <si>
    <t>Asha</t>
  </si>
  <si>
    <t>ICPL85063</t>
  </si>
  <si>
    <t>ICPL20099</t>
  </si>
  <si>
    <t>ICPL20097</t>
  </si>
  <si>
    <t>ICPL20096</t>
  </si>
  <si>
    <t>ICP995</t>
  </si>
  <si>
    <t>ICP9891</t>
  </si>
  <si>
    <t>ICP9750</t>
  </si>
  <si>
    <t>ICP9691</t>
  </si>
  <si>
    <t>ICP9577</t>
  </si>
  <si>
    <t>ICP9414</t>
  </si>
  <si>
    <t>ICP939</t>
  </si>
  <si>
    <t>ICP9336</t>
  </si>
  <si>
    <t>ICP9252</t>
  </si>
  <si>
    <t>ICP9236</t>
  </si>
  <si>
    <t>ICP9062</t>
  </si>
  <si>
    <t>ICP9049</t>
  </si>
  <si>
    <t>ICP9045</t>
  </si>
  <si>
    <t>ICP8949</t>
  </si>
  <si>
    <t>ICP8941</t>
  </si>
  <si>
    <t>ICP8921</t>
  </si>
  <si>
    <t>ICP8863</t>
  </si>
  <si>
    <t>ICP8860</t>
  </si>
  <si>
    <t>ICP8817</t>
  </si>
  <si>
    <t>ICP8793</t>
  </si>
  <si>
    <t>ICP8757</t>
  </si>
  <si>
    <t>ICP8700</t>
  </si>
  <si>
    <t>ICP8618</t>
  </si>
  <si>
    <t>ICP8384</t>
  </si>
  <si>
    <t>ICP8266</t>
  </si>
  <si>
    <t>ICP8255</t>
  </si>
  <si>
    <t>ICP8242</t>
  </si>
  <si>
    <t>ICP8211</t>
  </si>
  <si>
    <t>ICP8194</t>
  </si>
  <si>
    <t>ICP8152</t>
  </si>
  <si>
    <t>ICP8146</t>
  </si>
  <si>
    <t>ICP8144</t>
  </si>
  <si>
    <t>ICP7952</t>
  </si>
  <si>
    <t>ICP7896</t>
  </si>
  <si>
    <t>ICP7803</t>
  </si>
  <si>
    <t>ICP7798</t>
  </si>
  <si>
    <t>ICP7507</t>
  </si>
  <si>
    <t>ICP7480</t>
  </si>
  <si>
    <t>ICP7426</t>
  </si>
  <si>
    <t>ICP7420</t>
  </si>
  <si>
    <t>ICP7375</t>
  </si>
  <si>
    <t>ICP7366</t>
  </si>
  <si>
    <t>ICP7337</t>
  </si>
  <si>
    <t>ICP7314</t>
  </si>
  <si>
    <t>ICP7269</t>
  </si>
  <si>
    <t>ICP7266</t>
  </si>
  <si>
    <t>ICP7260</t>
  </si>
  <si>
    <t>ICP7257</t>
  </si>
  <si>
    <t>ICP7148</t>
  </si>
  <si>
    <t>ICP7130</t>
  </si>
  <si>
    <t>ICP7076</t>
  </si>
  <si>
    <t>ICP7028</t>
  </si>
  <si>
    <t>ICP7</t>
  </si>
  <si>
    <t>ICP6992</t>
  </si>
  <si>
    <t>ICP6990</t>
  </si>
  <si>
    <t>ICP6971</t>
  </si>
  <si>
    <t>ICP6869</t>
  </si>
  <si>
    <t>ICP6859</t>
  </si>
  <si>
    <t>ICP6845</t>
  </si>
  <si>
    <t>ICP6815</t>
  </si>
  <si>
    <t>ICP6739</t>
  </si>
  <si>
    <t>ICP6668</t>
  </si>
  <si>
    <t>ICP655</t>
  </si>
  <si>
    <t>ICP6359</t>
  </si>
  <si>
    <t>ICP6128</t>
  </si>
  <si>
    <t>ICP6123</t>
  </si>
  <si>
    <t>ICP6049</t>
  </si>
  <si>
    <t>ICP60</t>
  </si>
  <si>
    <t>ICP5863</t>
  </si>
  <si>
    <t>ICP5142</t>
  </si>
  <si>
    <t>ICP4903</t>
  </si>
  <si>
    <t>ICP4715</t>
  </si>
  <si>
    <t>ICP4392</t>
  </si>
  <si>
    <t>ICP4317</t>
  </si>
  <si>
    <t>ICP4307</t>
  </si>
  <si>
    <t>ICP4266</t>
  </si>
  <si>
    <t>ICP4213</t>
  </si>
  <si>
    <t>ICP4029</t>
  </si>
  <si>
    <t>ICP3755</t>
  </si>
  <si>
    <t>ICP348</t>
  </si>
  <si>
    <t>ICP3451</t>
  </si>
  <si>
    <t>ICP3049</t>
  </si>
  <si>
    <t>ICP3046</t>
  </si>
  <si>
    <t>ICP2746</t>
  </si>
  <si>
    <t>ICP2577</t>
  </si>
  <si>
    <t>ICP2405</t>
  </si>
  <si>
    <t>ICP2391</t>
  </si>
  <si>
    <t>ICP16674</t>
  </si>
  <si>
    <t>ICP16440</t>
  </si>
  <si>
    <t>ICP16432</t>
  </si>
  <si>
    <t>ICP16309</t>
  </si>
  <si>
    <t>ICP16264</t>
  </si>
  <si>
    <t>ICP16235</t>
  </si>
  <si>
    <t>ICP16189</t>
  </si>
  <si>
    <t>ICP16180</t>
  </si>
  <si>
    <t>ICP15493</t>
  </si>
  <si>
    <t>ICP1535</t>
  </si>
  <si>
    <t>ICP15185</t>
  </si>
  <si>
    <t>ICP14944</t>
  </si>
  <si>
    <t>ICP14903</t>
  </si>
  <si>
    <t>ICP14900</t>
  </si>
  <si>
    <t>ICP14868</t>
  </si>
  <si>
    <t>ICP14840</t>
  </si>
  <si>
    <t>ICP14832</t>
  </si>
  <si>
    <t>ICP14770</t>
  </si>
  <si>
    <t>ICP14722</t>
  </si>
  <si>
    <t>ICP14701</t>
  </si>
  <si>
    <t>ICP14638</t>
  </si>
  <si>
    <t>ICP14545</t>
  </si>
  <si>
    <t>ICP14444</t>
  </si>
  <si>
    <t>ICP14418</t>
  </si>
  <si>
    <t>ICP14303</t>
  </si>
  <si>
    <t>ICP14294</t>
  </si>
  <si>
    <t>ICP14209</t>
  </si>
  <si>
    <t>ICP14120</t>
  </si>
  <si>
    <t>ICP13998</t>
  </si>
  <si>
    <t>ICP13906</t>
  </si>
  <si>
    <t>ICP13662</t>
  </si>
  <si>
    <t>ICP13577</t>
  </si>
  <si>
    <t>ICP13575</t>
  </si>
  <si>
    <t>ICP13571</t>
  </si>
  <si>
    <t>ICP13304</t>
  </si>
  <si>
    <t>ICP13244</t>
  </si>
  <si>
    <t>ICP13011</t>
  </si>
  <si>
    <t>ICP1279</t>
  </si>
  <si>
    <t>ICP12680</t>
  </si>
  <si>
    <t>ICP12654</t>
  </si>
  <si>
    <t>ICP12618</t>
  </si>
  <si>
    <t>ICP12515</t>
  </si>
  <si>
    <t>ICP12298</t>
  </si>
  <si>
    <t>ICP12123</t>
  </si>
  <si>
    <t>ICP12105</t>
  </si>
  <si>
    <t>ICP11971</t>
  </si>
  <si>
    <t>ICP11969</t>
  </si>
  <si>
    <t>ICP11890</t>
  </si>
  <si>
    <t>ICP11833</t>
  </si>
  <si>
    <t>ICP11823</t>
  </si>
  <si>
    <t>ICP11754</t>
  </si>
  <si>
    <t>ICP11737</t>
  </si>
  <si>
    <t>ICP11613</t>
  </si>
  <si>
    <t>ICP1156</t>
  </si>
  <si>
    <t>ICP11406</t>
  </si>
  <si>
    <t>ICP11354</t>
  </si>
  <si>
    <t>ICP11338</t>
  </si>
  <si>
    <t>ICP11320</t>
  </si>
  <si>
    <t>ICP11281</t>
  </si>
  <si>
    <t>ICP1126</t>
  </si>
  <si>
    <t>ICP11259</t>
  </si>
  <si>
    <t>ICP11238</t>
  </si>
  <si>
    <t>ICP11230</t>
  </si>
  <si>
    <t>ICP1117</t>
  </si>
  <si>
    <t>ICP11148</t>
  </si>
  <si>
    <t>ICP11096</t>
  </si>
  <si>
    <t>ICP11015</t>
  </si>
  <si>
    <t>ICP10963</t>
  </si>
  <si>
    <t>ICP1071</t>
  </si>
  <si>
    <t>ICP10683</t>
  </si>
  <si>
    <t>ICP10654</t>
  </si>
  <si>
    <t>ICP10613</t>
  </si>
  <si>
    <t>ICP10559</t>
  </si>
  <si>
    <t>ICP10531</t>
  </si>
  <si>
    <t>ICP10508</t>
  </si>
  <si>
    <t>ICP10503</t>
  </si>
  <si>
    <t>ICP10447</t>
  </si>
  <si>
    <t>ICP10397</t>
  </si>
  <si>
    <t>ICP10276</t>
  </si>
  <si>
    <t>ICP10228</t>
  </si>
  <si>
    <t>ICP10094</t>
  </si>
  <si>
    <t>ICP11321</t>
  </si>
  <si>
    <t>ICP9655</t>
  </si>
  <si>
    <t>ICP8840</t>
  </si>
  <si>
    <t>ICP8602</t>
  </si>
  <si>
    <t>ICP8227</t>
  </si>
  <si>
    <t>ICP8012</t>
  </si>
  <si>
    <t>ICP7869</t>
  </si>
  <si>
    <t>ICP772</t>
  </si>
  <si>
    <t>ICP7223</t>
  </si>
  <si>
    <t>ICP7057</t>
  </si>
  <si>
    <t>ICP6929</t>
  </si>
  <si>
    <t>ICP6370</t>
  </si>
  <si>
    <t>ICP4575</t>
  </si>
  <si>
    <t>ICP3576</t>
  </si>
  <si>
    <t>ICP2698</t>
  </si>
  <si>
    <t>ICP15382</t>
  </si>
  <si>
    <t>ICP15161</t>
  </si>
  <si>
    <t>ICP15109</t>
  </si>
  <si>
    <t>ICP15068</t>
  </si>
  <si>
    <t>ICP14976</t>
  </si>
  <si>
    <t>ICP14819</t>
  </si>
  <si>
    <t>ICP14569</t>
  </si>
  <si>
    <t>ICP14471</t>
  </si>
  <si>
    <t>ICP14368</t>
  </si>
  <si>
    <t>ICP14229</t>
  </si>
  <si>
    <t>ICP14147</t>
  </si>
  <si>
    <t>ICP14116</t>
  </si>
  <si>
    <t>ICP14094</t>
  </si>
  <si>
    <t>ICP13884</t>
  </si>
  <si>
    <t>ICP13633</t>
  </si>
  <si>
    <t>ICP13579</t>
  </si>
  <si>
    <t>ICP13431</t>
  </si>
  <si>
    <t>ICP13359</t>
  </si>
  <si>
    <t>ICP13270</t>
  </si>
  <si>
    <t>ICP13191</t>
  </si>
  <si>
    <t>ICP13167</t>
  </si>
  <si>
    <t>ICP13139</t>
  </si>
  <si>
    <t>ICP1273</t>
  </si>
  <si>
    <t>ICP12410</t>
  </si>
  <si>
    <t>ICP12142</t>
  </si>
  <si>
    <t>ICP11946</t>
  </si>
  <si>
    <t>ICP11910</t>
  </si>
  <si>
    <t>ICP11690</t>
  </si>
  <si>
    <t>ICP11627</t>
  </si>
  <si>
    <t>ICP11477</t>
  </si>
  <si>
    <t>ICP11059</t>
  </si>
  <si>
    <t>Coverage (X)</t>
  </si>
  <si>
    <t>Average</t>
  </si>
  <si>
    <t>%mapped</t>
  </si>
  <si>
    <t>Supplementary Table 3. Sequencing information of 176-genotype panel</t>
  </si>
  <si>
    <t>Supplementary Table 3. Sequencing information of 143-genotype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/>
    <xf numFmtId="0" fontId="18" fillId="34" borderId="15" xfId="0" applyFont="1" applyFill="1" applyBorder="1" applyAlignment="1">
      <alignment horizontal="left"/>
    </xf>
    <xf numFmtId="0" fontId="18" fillId="34" borderId="16" xfId="0" applyFont="1" applyFill="1" applyBorder="1" applyAlignment="1">
      <alignment horizontal="left"/>
    </xf>
    <xf numFmtId="0" fontId="18" fillId="34" borderId="17" xfId="0" applyFont="1" applyFill="1" applyBorder="1" applyAlignment="1">
      <alignment horizontal="left"/>
    </xf>
    <xf numFmtId="0" fontId="18" fillId="35" borderId="10" xfId="0" applyFont="1" applyFill="1" applyBorder="1" applyAlignment="1">
      <alignment horizontal="left"/>
    </xf>
    <xf numFmtId="0" fontId="18" fillId="35" borderId="0" xfId="0" applyFont="1" applyFill="1" applyAlignment="1">
      <alignment horizontal="left"/>
    </xf>
    <xf numFmtId="10" fontId="18" fillId="35" borderId="0" xfId="0" applyNumberFormat="1" applyFont="1" applyFill="1" applyAlignment="1">
      <alignment horizontal="left"/>
    </xf>
    <xf numFmtId="0" fontId="18" fillId="35" borderId="11" xfId="0" applyFont="1" applyFill="1" applyBorder="1" applyAlignment="1">
      <alignment horizontal="left"/>
    </xf>
    <xf numFmtId="0" fontId="18" fillId="35" borderId="12" xfId="0" applyFont="1" applyFill="1" applyBorder="1" applyAlignment="1">
      <alignment horizontal="left"/>
    </xf>
    <xf numFmtId="0" fontId="18" fillId="35" borderId="13" xfId="0" applyFont="1" applyFill="1" applyBorder="1" applyAlignment="1">
      <alignment horizontal="left"/>
    </xf>
    <xf numFmtId="10" fontId="18" fillId="35" borderId="13" xfId="0" applyNumberFormat="1" applyFont="1" applyFill="1" applyBorder="1" applyAlignment="1">
      <alignment horizontal="left"/>
    </xf>
    <xf numFmtId="0" fontId="18" fillId="35" borderId="14" xfId="0" applyFont="1" applyFill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19" fillId="0" borderId="16" xfId="0" applyFont="1" applyBorder="1" applyAlignment="1">
      <alignment horizontal="left"/>
    </xf>
    <xf numFmtId="10" fontId="19" fillId="0" borderId="16" xfId="0" applyNumberFormat="1" applyFont="1" applyBorder="1" applyAlignment="1">
      <alignment horizontal="left"/>
    </xf>
    <xf numFmtId="0" fontId="19" fillId="0" borderId="17" xfId="0" applyFont="1" applyBorder="1" applyAlignment="1">
      <alignment horizontal="left"/>
    </xf>
    <xf numFmtId="0" fontId="18" fillId="33" borderId="15" xfId="0" applyFont="1" applyFill="1" applyBorder="1" applyAlignment="1">
      <alignment horizontal="left"/>
    </xf>
    <xf numFmtId="0" fontId="18" fillId="33" borderId="16" xfId="0" applyFont="1" applyFill="1" applyBorder="1" applyAlignment="1">
      <alignment horizontal="left"/>
    </xf>
    <xf numFmtId="0" fontId="18" fillId="33" borderId="17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243D-794C-4DE4-9EBC-3C2CE3DA9553}">
  <dimension ref="B1:L180"/>
  <sheetViews>
    <sheetView showGridLines="0" tabSelected="1" topLeftCell="B1" workbookViewId="0">
      <selection activeCell="G9" sqref="G9"/>
    </sheetView>
  </sheetViews>
  <sheetFormatPr defaultRowHeight="15.5" x14ac:dyDescent="0.35"/>
  <cols>
    <col min="1" max="1" width="8.7265625" style="2"/>
    <col min="2" max="2" width="13" style="1" customWidth="1"/>
    <col min="3" max="3" width="14" style="1" customWidth="1"/>
    <col min="4" max="4" width="16.6328125" style="1" customWidth="1"/>
    <col min="5" max="5" width="14.81640625" style="1" customWidth="1"/>
    <col min="6" max="6" width="17.7265625" style="1" customWidth="1"/>
    <col min="7" max="7" width="8.7265625" style="2"/>
    <col min="8" max="8" width="14.7265625" style="1" customWidth="1"/>
    <col min="9" max="9" width="14.54296875" style="1" customWidth="1"/>
    <col min="10" max="10" width="17.1796875" style="1" customWidth="1"/>
    <col min="11" max="11" width="12.90625" style="1" customWidth="1"/>
    <col min="12" max="12" width="17.36328125" style="1" customWidth="1"/>
    <col min="13" max="16384" width="8.7265625" style="2"/>
  </cols>
  <sheetData>
    <row r="1" spans="2:12" ht="16" thickBot="1" x14ac:dyDescent="0.4"/>
    <row r="2" spans="2:12" ht="16" thickBot="1" x14ac:dyDescent="0.4">
      <c r="B2" s="18" t="s">
        <v>228</v>
      </c>
      <c r="C2" s="19"/>
      <c r="D2" s="19"/>
      <c r="E2" s="19"/>
      <c r="F2" s="20"/>
      <c r="H2" s="18" t="s">
        <v>229</v>
      </c>
      <c r="I2" s="19"/>
      <c r="J2" s="19"/>
      <c r="K2" s="19"/>
      <c r="L2" s="20"/>
    </row>
    <row r="3" spans="2:12" ht="16" thickBot="1" x14ac:dyDescent="0.4">
      <c r="B3" s="3" t="s">
        <v>0</v>
      </c>
      <c r="C3" s="4" t="s">
        <v>1</v>
      </c>
      <c r="D3" s="4" t="s">
        <v>2</v>
      </c>
      <c r="E3" s="4" t="s">
        <v>3</v>
      </c>
      <c r="F3" s="5" t="s">
        <v>225</v>
      </c>
      <c r="H3" s="3" t="s">
        <v>0</v>
      </c>
      <c r="I3" s="4" t="s">
        <v>1</v>
      </c>
      <c r="J3" s="4" t="s">
        <v>2</v>
      </c>
      <c r="K3" s="4" t="s">
        <v>227</v>
      </c>
      <c r="L3" s="5" t="s">
        <v>225</v>
      </c>
    </row>
    <row r="4" spans="2:12" x14ac:dyDescent="0.35">
      <c r="B4" s="6" t="s">
        <v>6</v>
      </c>
      <c r="C4" s="7">
        <v>28356472</v>
      </c>
      <c r="D4" s="7">
        <v>28139246</v>
      </c>
      <c r="E4" s="8">
        <v>0.99229999999999996</v>
      </c>
      <c r="F4" s="9">
        <v>5.6696</v>
      </c>
      <c r="H4" s="6" t="s">
        <v>213</v>
      </c>
      <c r="I4" s="7">
        <v>35413270</v>
      </c>
      <c r="J4" s="7">
        <v>35109156</v>
      </c>
      <c r="K4" s="8">
        <v>0.99139999999999995</v>
      </c>
      <c r="L4" s="9">
        <v>5.6379999999999999</v>
      </c>
    </row>
    <row r="5" spans="2:12" x14ac:dyDescent="0.35">
      <c r="B5" s="6" t="s">
        <v>4</v>
      </c>
      <c r="C5" s="7">
        <v>37220581</v>
      </c>
      <c r="D5" s="7">
        <v>37000401</v>
      </c>
      <c r="E5" s="8">
        <v>0.99409999999999998</v>
      </c>
      <c r="F5" s="9">
        <v>7.5327999999999999</v>
      </c>
      <c r="H5" s="6" t="s">
        <v>6</v>
      </c>
      <c r="I5" s="7">
        <v>28356472</v>
      </c>
      <c r="J5" s="7">
        <v>28139246</v>
      </c>
      <c r="K5" s="8">
        <v>0.99229999999999996</v>
      </c>
      <c r="L5" s="9">
        <v>5.6696</v>
      </c>
    </row>
    <row r="6" spans="2:12" x14ac:dyDescent="0.35">
      <c r="B6" s="6" t="s">
        <v>178</v>
      </c>
      <c r="C6" s="7">
        <v>57539450</v>
      </c>
      <c r="D6" s="7">
        <v>57125907</v>
      </c>
      <c r="E6" s="8">
        <v>0.99280000000000002</v>
      </c>
      <c r="F6" s="9">
        <v>9.3184000000000005</v>
      </c>
      <c r="H6" s="6" t="s">
        <v>215</v>
      </c>
      <c r="I6" s="7">
        <v>40406898</v>
      </c>
      <c r="J6" s="7">
        <v>40121047</v>
      </c>
      <c r="K6" s="8">
        <v>0.9929</v>
      </c>
      <c r="L6" s="9">
        <v>6.5256999999999996</v>
      </c>
    </row>
    <row r="7" spans="2:12" x14ac:dyDescent="0.35">
      <c r="B7" s="6" t="s">
        <v>177</v>
      </c>
      <c r="C7" s="7">
        <v>74808947</v>
      </c>
      <c r="D7" s="7">
        <v>74247585</v>
      </c>
      <c r="E7" s="8">
        <v>0.99250000000000005</v>
      </c>
      <c r="F7" s="9">
        <v>11.9069</v>
      </c>
      <c r="H7" s="6" t="s">
        <v>36</v>
      </c>
      <c r="I7" s="7">
        <v>55248909</v>
      </c>
      <c r="J7" s="7">
        <v>54907136</v>
      </c>
      <c r="K7" s="8">
        <v>0.99380000000000002</v>
      </c>
      <c r="L7" s="9">
        <v>8.8538999999999994</v>
      </c>
    </row>
    <row r="8" spans="2:12" x14ac:dyDescent="0.35">
      <c r="B8" s="6" t="s">
        <v>176</v>
      </c>
      <c r="C8" s="7">
        <v>72563404</v>
      </c>
      <c r="D8" s="7">
        <v>71994445</v>
      </c>
      <c r="E8" s="8">
        <v>0.99219999999999997</v>
      </c>
      <c r="F8" s="9">
        <v>11.7103</v>
      </c>
      <c r="H8" s="6" t="s">
        <v>208</v>
      </c>
      <c r="I8" s="7">
        <v>57870053</v>
      </c>
      <c r="J8" s="7">
        <v>57393767</v>
      </c>
      <c r="K8" s="8">
        <v>0.99180000000000001</v>
      </c>
      <c r="L8" s="9">
        <v>9.0379000000000005</v>
      </c>
    </row>
    <row r="9" spans="2:12" x14ac:dyDescent="0.35">
      <c r="B9" s="6" t="s">
        <v>175</v>
      </c>
      <c r="C9" s="7">
        <v>77120513</v>
      </c>
      <c r="D9" s="7">
        <v>76521342</v>
      </c>
      <c r="E9" s="8">
        <v>0.99219999999999997</v>
      </c>
      <c r="F9" s="9">
        <v>12.495100000000001</v>
      </c>
      <c r="H9" s="6" t="s">
        <v>61</v>
      </c>
      <c r="I9" s="7">
        <v>56366994</v>
      </c>
      <c r="J9" s="7">
        <v>55936702</v>
      </c>
      <c r="K9" s="8">
        <v>0.99239999999999995</v>
      </c>
      <c r="L9" s="9">
        <v>9.0504999999999995</v>
      </c>
    </row>
    <row r="10" spans="2:12" x14ac:dyDescent="0.35">
      <c r="B10" s="6" t="s">
        <v>174</v>
      </c>
      <c r="C10" s="7">
        <v>64491083</v>
      </c>
      <c r="D10" s="7">
        <v>63935237</v>
      </c>
      <c r="E10" s="8">
        <v>0.99139999999999995</v>
      </c>
      <c r="F10" s="9">
        <v>10.0334</v>
      </c>
      <c r="H10" s="6" t="s">
        <v>222</v>
      </c>
      <c r="I10" s="7">
        <v>57538985</v>
      </c>
      <c r="J10" s="7">
        <v>57144559</v>
      </c>
      <c r="K10" s="8">
        <v>0.99309999999999998</v>
      </c>
      <c r="L10" s="9">
        <v>9.2225999999999999</v>
      </c>
    </row>
    <row r="11" spans="2:12" x14ac:dyDescent="0.35">
      <c r="B11" s="6" t="s">
        <v>173</v>
      </c>
      <c r="C11" s="7">
        <v>81378690</v>
      </c>
      <c r="D11" s="7">
        <v>80774441</v>
      </c>
      <c r="E11" s="8">
        <v>0.99260000000000004</v>
      </c>
      <c r="F11" s="9">
        <v>13.1761</v>
      </c>
      <c r="H11" s="6" t="s">
        <v>218</v>
      </c>
      <c r="I11" s="7">
        <v>57899782</v>
      </c>
      <c r="J11" s="7">
        <v>57421080</v>
      </c>
      <c r="K11" s="8">
        <v>0.99170000000000003</v>
      </c>
      <c r="L11" s="9">
        <v>9.2763000000000009</v>
      </c>
    </row>
    <row r="12" spans="2:12" x14ac:dyDescent="0.35">
      <c r="B12" s="6" t="s">
        <v>172</v>
      </c>
      <c r="C12" s="7">
        <v>76413687</v>
      </c>
      <c r="D12" s="7">
        <v>75934075</v>
      </c>
      <c r="E12" s="8">
        <v>0.99370000000000003</v>
      </c>
      <c r="F12" s="9">
        <v>12.3772</v>
      </c>
      <c r="H12" s="6" t="s">
        <v>178</v>
      </c>
      <c r="I12" s="7">
        <v>57539450</v>
      </c>
      <c r="J12" s="7">
        <v>57125907</v>
      </c>
      <c r="K12" s="8">
        <v>0.99280000000000002</v>
      </c>
      <c r="L12" s="9">
        <v>9.3184000000000005</v>
      </c>
    </row>
    <row r="13" spans="2:12" x14ac:dyDescent="0.35">
      <c r="B13" s="6" t="s">
        <v>171</v>
      </c>
      <c r="C13" s="7">
        <v>57053925</v>
      </c>
      <c r="D13" s="7">
        <v>56647410</v>
      </c>
      <c r="E13" s="8">
        <v>0.9929</v>
      </c>
      <c r="F13" s="9">
        <v>9.2348999999999997</v>
      </c>
      <c r="H13" s="6" t="s">
        <v>212</v>
      </c>
      <c r="I13" s="7">
        <v>58380745</v>
      </c>
      <c r="J13" s="7">
        <v>57927716</v>
      </c>
      <c r="K13" s="8">
        <v>0.99219999999999997</v>
      </c>
      <c r="L13" s="9">
        <v>9.3355999999999995</v>
      </c>
    </row>
    <row r="14" spans="2:12" x14ac:dyDescent="0.35">
      <c r="B14" s="6" t="s">
        <v>170</v>
      </c>
      <c r="C14" s="7">
        <v>82402726</v>
      </c>
      <c r="D14" s="7">
        <v>81888442</v>
      </c>
      <c r="E14" s="8">
        <v>0.99380000000000002</v>
      </c>
      <c r="F14" s="9">
        <v>13.338800000000001</v>
      </c>
      <c r="H14" s="6" t="s">
        <v>91</v>
      </c>
      <c r="I14" s="7">
        <v>60511656</v>
      </c>
      <c r="J14" s="7">
        <v>60098091</v>
      </c>
      <c r="K14" s="8">
        <v>0.99319999999999997</v>
      </c>
      <c r="L14" s="9">
        <v>9.5449000000000002</v>
      </c>
    </row>
    <row r="15" spans="2:12" x14ac:dyDescent="0.35">
      <c r="B15" s="6" t="s">
        <v>169</v>
      </c>
      <c r="C15" s="7">
        <v>72518753</v>
      </c>
      <c r="D15" s="7">
        <v>71986595</v>
      </c>
      <c r="E15" s="8">
        <v>0.99270000000000003</v>
      </c>
      <c r="F15" s="9">
        <v>11.728999999999999</v>
      </c>
      <c r="H15" s="6" t="s">
        <v>93</v>
      </c>
      <c r="I15" s="7">
        <v>62053557</v>
      </c>
      <c r="J15" s="7">
        <v>61531968</v>
      </c>
      <c r="K15" s="8">
        <v>0.99160000000000004</v>
      </c>
      <c r="L15" s="9">
        <v>9.5572999999999997</v>
      </c>
    </row>
    <row r="16" spans="2:12" x14ac:dyDescent="0.35">
      <c r="B16" s="6" t="s">
        <v>168</v>
      </c>
      <c r="C16" s="7">
        <v>76113293</v>
      </c>
      <c r="D16" s="7">
        <v>75602758</v>
      </c>
      <c r="E16" s="8">
        <v>0.99329999999999996</v>
      </c>
      <c r="F16" s="9">
        <v>12.335100000000001</v>
      </c>
      <c r="H16" s="6" t="s">
        <v>13</v>
      </c>
      <c r="I16" s="7">
        <v>60449223</v>
      </c>
      <c r="J16" s="7">
        <v>59946220</v>
      </c>
      <c r="K16" s="8">
        <v>0.99170000000000003</v>
      </c>
      <c r="L16" s="9">
        <v>9.6027000000000005</v>
      </c>
    </row>
    <row r="17" spans="2:12" x14ac:dyDescent="0.35">
      <c r="B17" s="6" t="s">
        <v>167</v>
      </c>
      <c r="C17" s="7">
        <v>54212158</v>
      </c>
      <c r="D17" s="7">
        <v>53809357</v>
      </c>
      <c r="E17" s="8">
        <v>0.99260000000000004</v>
      </c>
      <c r="F17" s="9">
        <v>8.6547999999999998</v>
      </c>
      <c r="H17" s="6" t="s">
        <v>64</v>
      </c>
      <c r="I17" s="7">
        <v>61215010</v>
      </c>
      <c r="J17" s="7">
        <v>60763546</v>
      </c>
      <c r="K17" s="8">
        <v>0.99260000000000004</v>
      </c>
      <c r="L17" s="9">
        <v>9.7228999999999992</v>
      </c>
    </row>
    <row r="18" spans="2:12" x14ac:dyDescent="0.35">
      <c r="B18" s="6" t="s">
        <v>166</v>
      </c>
      <c r="C18" s="7">
        <v>66590821</v>
      </c>
      <c r="D18" s="7">
        <v>66111246</v>
      </c>
      <c r="E18" s="8">
        <v>0.99280000000000002</v>
      </c>
      <c r="F18" s="9">
        <v>10.647399999999999</v>
      </c>
      <c r="H18" s="6" t="s">
        <v>188</v>
      </c>
      <c r="I18" s="7">
        <v>61543976</v>
      </c>
      <c r="J18" s="7">
        <v>61127771</v>
      </c>
      <c r="K18" s="8">
        <v>0.99319999999999997</v>
      </c>
      <c r="L18" s="9">
        <v>9.8670000000000009</v>
      </c>
    </row>
    <row r="19" spans="2:12" x14ac:dyDescent="0.35">
      <c r="B19" s="6" t="s">
        <v>165</v>
      </c>
      <c r="C19" s="7">
        <v>82031807</v>
      </c>
      <c r="D19" s="7">
        <v>81291856</v>
      </c>
      <c r="E19" s="8">
        <v>0.99099999999999999</v>
      </c>
      <c r="F19" s="9">
        <v>13.2182</v>
      </c>
      <c r="H19" s="6" t="s">
        <v>136</v>
      </c>
      <c r="I19" s="7">
        <v>62605192</v>
      </c>
      <c r="J19" s="7">
        <v>62072703</v>
      </c>
      <c r="K19" s="8">
        <v>0.99150000000000005</v>
      </c>
      <c r="L19" s="9">
        <v>9.9140999999999995</v>
      </c>
    </row>
    <row r="20" spans="2:12" x14ac:dyDescent="0.35">
      <c r="B20" s="6" t="s">
        <v>164</v>
      </c>
      <c r="C20" s="7">
        <v>71286385</v>
      </c>
      <c r="D20" s="7">
        <v>70803799</v>
      </c>
      <c r="E20" s="8">
        <v>0.99319999999999997</v>
      </c>
      <c r="F20" s="9">
        <v>11.4262</v>
      </c>
      <c r="H20" s="6" t="s">
        <v>51</v>
      </c>
      <c r="I20" s="7">
        <v>61570981</v>
      </c>
      <c r="J20" s="7">
        <v>61140829</v>
      </c>
      <c r="K20" s="8">
        <v>0.99299999999999999</v>
      </c>
      <c r="L20" s="9">
        <v>9.9144000000000005</v>
      </c>
    </row>
    <row r="21" spans="2:12" x14ac:dyDescent="0.35">
      <c r="B21" s="6" t="s">
        <v>163</v>
      </c>
      <c r="C21" s="7">
        <v>75326611</v>
      </c>
      <c r="D21" s="7">
        <v>74809971</v>
      </c>
      <c r="E21" s="8">
        <v>0.99309999999999998</v>
      </c>
      <c r="F21" s="9">
        <v>12.1965</v>
      </c>
      <c r="H21" s="6" t="s">
        <v>193</v>
      </c>
      <c r="I21" s="7">
        <v>61489771</v>
      </c>
      <c r="J21" s="7">
        <v>61093780</v>
      </c>
      <c r="K21" s="8">
        <v>0.99360000000000004</v>
      </c>
      <c r="L21" s="9">
        <v>9.9253999999999998</v>
      </c>
    </row>
    <row r="22" spans="2:12" x14ac:dyDescent="0.35">
      <c r="B22" s="6" t="s">
        <v>162</v>
      </c>
      <c r="C22" s="7">
        <v>85543659</v>
      </c>
      <c r="D22" s="7">
        <v>84963575</v>
      </c>
      <c r="E22" s="8">
        <v>0.99319999999999997</v>
      </c>
      <c r="F22" s="9">
        <v>13.8476</v>
      </c>
      <c r="H22" s="6" t="s">
        <v>31</v>
      </c>
      <c r="I22" s="7">
        <v>61929728</v>
      </c>
      <c r="J22" s="7">
        <v>61511635</v>
      </c>
      <c r="K22" s="8">
        <v>0.99319999999999997</v>
      </c>
      <c r="L22" s="9">
        <v>9.9323999999999995</v>
      </c>
    </row>
    <row r="23" spans="2:12" x14ac:dyDescent="0.35">
      <c r="B23" s="6" t="s">
        <v>161</v>
      </c>
      <c r="C23" s="7">
        <v>53972354</v>
      </c>
      <c r="D23" s="7">
        <v>53510667</v>
      </c>
      <c r="E23" s="8">
        <v>0.99139999999999995</v>
      </c>
      <c r="F23" s="9">
        <v>8.5337999999999994</v>
      </c>
      <c r="H23" s="6" t="s">
        <v>81</v>
      </c>
      <c r="I23" s="7">
        <v>61908452</v>
      </c>
      <c r="J23" s="7">
        <v>61462358</v>
      </c>
      <c r="K23" s="8">
        <v>0.99280000000000002</v>
      </c>
      <c r="L23" s="9">
        <v>9.9451000000000001</v>
      </c>
    </row>
    <row r="24" spans="2:12" x14ac:dyDescent="0.35">
      <c r="B24" s="6" t="s">
        <v>160</v>
      </c>
      <c r="C24" s="7">
        <v>75906230</v>
      </c>
      <c r="D24" s="7">
        <v>75428694</v>
      </c>
      <c r="E24" s="8">
        <v>0.99370000000000003</v>
      </c>
      <c r="F24" s="9">
        <v>12.313499999999999</v>
      </c>
      <c r="H24" s="6" t="s">
        <v>123</v>
      </c>
      <c r="I24" s="7">
        <v>61956420</v>
      </c>
      <c r="J24" s="7">
        <v>61522203</v>
      </c>
      <c r="K24" s="8">
        <v>0.99299999999999999</v>
      </c>
      <c r="L24" s="9">
        <v>9.9578000000000007</v>
      </c>
    </row>
    <row r="25" spans="2:12" x14ac:dyDescent="0.35">
      <c r="B25" s="6" t="s">
        <v>159</v>
      </c>
      <c r="C25" s="7">
        <v>67612516</v>
      </c>
      <c r="D25" s="7">
        <v>67199199</v>
      </c>
      <c r="E25" s="8">
        <v>0.99390000000000001</v>
      </c>
      <c r="F25" s="9">
        <v>10.940099999999999</v>
      </c>
      <c r="H25" s="6" t="s">
        <v>92</v>
      </c>
      <c r="I25" s="7">
        <v>64541182</v>
      </c>
      <c r="J25" s="7">
        <v>63933493</v>
      </c>
      <c r="K25" s="8">
        <v>0.99060000000000004</v>
      </c>
      <c r="L25" s="9">
        <v>10.020799999999999</v>
      </c>
    </row>
    <row r="26" spans="2:12" x14ac:dyDescent="0.35">
      <c r="B26" s="6" t="s">
        <v>158</v>
      </c>
      <c r="C26" s="7">
        <v>76991219</v>
      </c>
      <c r="D26" s="7">
        <v>76335169</v>
      </c>
      <c r="E26" s="8">
        <v>0.99150000000000005</v>
      </c>
      <c r="F26" s="9">
        <v>12.4191</v>
      </c>
      <c r="H26" s="6" t="s">
        <v>174</v>
      </c>
      <c r="I26" s="7">
        <v>64491083</v>
      </c>
      <c r="J26" s="7">
        <v>63935237</v>
      </c>
      <c r="K26" s="8">
        <v>0.99139999999999995</v>
      </c>
      <c r="L26" s="9">
        <v>10.0334</v>
      </c>
    </row>
    <row r="27" spans="2:12" x14ac:dyDescent="0.35">
      <c r="B27" s="6" t="s">
        <v>157</v>
      </c>
      <c r="C27" s="7">
        <v>64852797</v>
      </c>
      <c r="D27" s="7">
        <v>64330412</v>
      </c>
      <c r="E27" s="8">
        <v>0.9919</v>
      </c>
      <c r="F27" s="9">
        <v>10.485900000000001</v>
      </c>
      <c r="H27" s="6" t="s">
        <v>223</v>
      </c>
      <c r="I27" s="7">
        <v>62686107</v>
      </c>
      <c r="J27" s="7">
        <v>62253645</v>
      </c>
      <c r="K27" s="8">
        <v>0.99309999999999998</v>
      </c>
      <c r="L27" s="9">
        <v>10.039</v>
      </c>
    </row>
    <row r="28" spans="2:12" x14ac:dyDescent="0.35">
      <c r="B28" s="6" t="s">
        <v>156</v>
      </c>
      <c r="C28" s="7">
        <v>72342441</v>
      </c>
      <c r="D28" s="7">
        <v>71874500</v>
      </c>
      <c r="E28" s="8">
        <v>0.99350000000000005</v>
      </c>
      <c r="F28" s="9">
        <v>11.7211</v>
      </c>
      <c r="H28" s="6" t="s">
        <v>94</v>
      </c>
      <c r="I28" s="7">
        <v>62820315</v>
      </c>
      <c r="J28" s="7">
        <v>62365182</v>
      </c>
      <c r="K28" s="8">
        <v>0.99280000000000002</v>
      </c>
      <c r="L28" s="9">
        <v>10.074299999999999</v>
      </c>
    </row>
    <row r="29" spans="2:12" x14ac:dyDescent="0.35">
      <c r="B29" s="6" t="s">
        <v>155</v>
      </c>
      <c r="C29" s="7">
        <v>76992760</v>
      </c>
      <c r="D29" s="7">
        <v>76431721</v>
      </c>
      <c r="E29" s="8">
        <v>0.99270000000000003</v>
      </c>
      <c r="F29" s="9">
        <v>12.4392</v>
      </c>
      <c r="H29" s="6" t="s">
        <v>114</v>
      </c>
      <c r="I29" s="7">
        <v>63568545</v>
      </c>
      <c r="J29" s="7">
        <v>63053593</v>
      </c>
      <c r="K29" s="8">
        <v>0.9919</v>
      </c>
      <c r="L29" s="9">
        <v>10.0886</v>
      </c>
    </row>
    <row r="30" spans="2:12" x14ac:dyDescent="0.35">
      <c r="B30" s="6" t="s">
        <v>179</v>
      </c>
      <c r="C30" s="7">
        <v>64549938</v>
      </c>
      <c r="D30" s="7">
        <v>64080771</v>
      </c>
      <c r="E30" s="8">
        <v>0.99270000000000003</v>
      </c>
      <c r="F30" s="9">
        <v>10.389900000000001</v>
      </c>
      <c r="H30" s="6" t="s">
        <v>202</v>
      </c>
      <c r="I30" s="7">
        <v>63324188</v>
      </c>
      <c r="J30" s="7">
        <v>62865426</v>
      </c>
      <c r="K30" s="8">
        <v>0.99280000000000002</v>
      </c>
      <c r="L30" s="9">
        <v>10.110099999999999</v>
      </c>
    </row>
    <row r="31" spans="2:12" x14ac:dyDescent="0.35">
      <c r="B31" s="6" t="s">
        <v>154</v>
      </c>
      <c r="C31" s="7">
        <v>70651955</v>
      </c>
      <c r="D31" s="7">
        <v>70050056</v>
      </c>
      <c r="E31" s="8">
        <v>0.99150000000000005</v>
      </c>
      <c r="F31" s="9">
        <v>11.0352</v>
      </c>
      <c r="H31" s="6" t="s">
        <v>118</v>
      </c>
      <c r="I31" s="7">
        <v>62870163</v>
      </c>
      <c r="J31" s="7">
        <v>62457482</v>
      </c>
      <c r="K31" s="8">
        <v>0.99339999999999995</v>
      </c>
      <c r="L31" s="9">
        <v>10.136900000000001</v>
      </c>
    </row>
    <row r="32" spans="2:12" x14ac:dyDescent="0.35">
      <c r="B32" s="6" t="s">
        <v>153</v>
      </c>
      <c r="C32" s="7">
        <v>80886355</v>
      </c>
      <c r="D32" s="7">
        <v>80254189</v>
      </c>
      <c r="E32" s="8">
        <v>0.99219999999999997</v>
      </c>
      <c r="F32" s="9">
        <v>12.9803</v>
      </c>
      <c r="H32" s="6" t="s">
        <v>72</v>
      </c>
      <c r="I32" s="7">
        <v>63353874</v>
      </c>
      <c r="J32" s="7">
        <v>62872723</v>
      </c>
      <c r="K32" s="8">
        <v>0.99239999999999995</v>
      </c>
      <c r="L32" s="9">
        <v>10.148999999999999</v>
      </c>
    </row>
    <row r="33" spans="2:12" x14ac:dyDescent="0.35">
      <c r="B33" s="6" t="s">
        <v>152</v>
      </c>
      <c r="C33" s="7">
        <v>65210292</v>
      </c>
      <c r="D33" s="7">
        <v>64111095</v>
      </c>
      <c r="E33" s="8">
        <v>0.98309999999999997</v>
      </c>
      <c r="F33" s="9">
        <v>10.406499999999999</v>
      </c>
      <c r="H33" s="6" t="s">
        <v>14</v>
      </c>
      <c r="I33" s="7">
        <v>63247424</v>
      </c>
      <c r="J33" s="7">
        <v>62844247</v>
      </c>
      <c r="K33" s="8">
        <v>0.99360000000000004</v>
      </c>
      <c r="L33" s="9">
        <v>10.173999999999999</v>
      </c>
    </row>
    <row r="34" spans="2:12" x14ac:dyDescent="0.35">
      <c r="B34" s="6" t="s">
        <v>151</v>
      </c>
      <c r="C34" s="7">
        <v>68220407</v>
      </c>
      <c r="D34" s="7">
        <v>67658095</v>
      </c>
      <c r="E34" s="8">
        <v>0.99180000000000001</v>
      </c>
      <c r="F34" s="9">
        <v>10.684100000000001</v>
      </c>
      <c r="H34" s="6" t="s">
        <v>101</v>
      </c>
      <c r="I34" s="7">
        <v>63494669</v>
      </c>
      <c r="J34" s="7">
        <v>63070805</v>
      </c>
      <c r="K34" s="8">
        <v>0.99329999999999996</v>
      </c>
      <c r="L34" s="9">
        <v>10.192600000000001</v>
      </c>
    </row>
    <row r="35" spans="2:12" x14ac:dyDescent="0.35">
      <c r="B35" s="6" t="s">
        <v>150</v>
      </c>
      <c r="C35" s="7">
        <v>71814678</v>
      </c>
      <c r="D35" s="7">
        <v>71180984</v>
      </c>
      <c r="E35" s="8">
        <v>0.99119999999999997</v>
      </c>
      <c r="F35" s="9">
        <v>11.208299999999999</v>
      </c>
      <c r="H35" s="6" t="s">
        <v>194</v>
      </c>
      <c r="I35" s="7">
        <v>64426123</v>
      </c>
      <c r="J35" s="7">
        <v>63873202</v>
      </c>
      <c r="K35" s="8">
        <v>0.99139999999999995</v>
      </c>
      <c r="L35" s="9">
        <v>10.337400000000001</v>
      </c>
    </row>
    <row r="36" spans="2:12" x14ac:dyDescent="0.35">
      <c r="B36" s="6" t="s">
        <v>149</v>
      </c>
      <c r="C36" s="7">
        <v>70868604</v>
      </c>
      <c r="D36" s="7">
        <v>70263458</v>
      </c>
      <c r="E36" s="8">
        <v>0.99150000000000005</v>
      </c>
      <c r="F36" s="9">
        <v>11.0502</v>
      </c>
      <c r="H36" s="6" t="s">
        <v>30</v>
      </c>
      <c r="I36" s="7">
        <v>63895291</v>
      </c>
      <c r="J36" s="7">
        <v>63452091</v>
      </c>
      <c r="K36" s="8">
        <v>0.99309999999999998</v>
      </c>
      <c r="L36" s="9">
        <v>10.351599999999999</v>
      </c>
    </row>
    <row r="37" spans="2:12" x14ac:dyDescent="0.35">
      <c r="B37" s="6" t="s">
        <v>148</v>
      </c>
      <c r="C37" s="7">
        <v>70123646</v>
      </c>
      <c r="D37" s="7">
        <v>69694958</v>
      </c>
      <c r="E37" s="8">
        <v>0.99390000000000001</v>
      </c>
      <c r="F37" s="9">
        <v>11.340299999999999</v>
      </c>
      <c r="H37" s="6" t="s">
        <v>45</v>
      </c>
      <c r="I37" s="7">
        <v>64228064</v>
      </c>
      <c r="J37" s="7">
        <v>63809566</v>
      </c>
      <c r="K37" s="8">
        <v>0.99350000000000005</v>
      </c>
      <c r="L37" s="9">
        <v>10.3561</v>
      </c>
    </row>
    <row r="38" spans="2:12" x14ac:dyDescent="0.35">
      <c r="B38" s="6" t="s">
        <v>147</v>
      </c>
      <c r="C38" s="7">
        <v>63931858</v>
      </c>
      <c r="D38" s="7">
        <v>63511272</v>
      </c>
      <c r="E38" s="8">
        <v>0.99339999999999995</v>
      </c>
      <c r="F38" s="9">
        <v>10.379099999999999</v>
      </c>
      <c r="H38" s="6" t="s">
        <v>147</v>
      </c>
      <c r="I38" s="7">
        <v>63931858</v>
      </c>
      <c r="J38" s="7">
        <v>63511272</v>
      </c>
      <c r="K38" s="8">
        <v>0.99339999999999995</v>
      </c>
      <c r="L38" s="9">
        <v>10.379099999999999</v>
      </c>
    </row>
    <row r="39" spans="2:12" x14ac:dyDescent="0.35">
      <c r="B39" s="6" t="s">
        <v>146</v>
      </c>
      <c r="C39" s="7">
        <v>68538811</v>
      </c>
      <c r="D39" s="7">
        <v>68087928</v>
      </c>
      <c r="E39" s="8">
        <v>0.99339999999999995</v>
      </c>
      <c r="F39" s="9">
        <v>11.0665</v>
      </c>
      <c r="H39" s="6" t="s">
        <v>179</v>
      </c>
      <c r="I39" s="7">
        <v>64549938</v>
      </c>
      <c r="J39" s="7">
        <v>64080771</v>
      </c>
      <c r="K39" s="8">
        <v>0.99270000000000003</v>
      </c>
      <c r="L39" s="9">
        <v>10.389900000000001</v>
      </c>
    </row>
    <row r="40" spans="2:12" x14ac:dyDescent="0.35">
      <c r="B40" s="6" t="s">
        <v>145</v>
      </c>
      <c r="C40" s="7">
        <v>69967638</v>
      </c>
      <c r="D40" s="7">
        <v>69513438</v>
      </c>
      <c r="E40" s="8">
        <v>0.99350000000000005</v>
      </c>
      <c r="F40" s="9">
        <v>11.2295</v>
      </c>
      <c r="H40" s="6" t="s">
        <v>184</v>
      </c>
      <c r="I40" s="7">
        <v>66412439</v>
      </c>
      <c r="J40" s="7">
        <v>65844163</v>
      </c>
      <c r="K40" s="8">
        <v>0.99139999999999995</v>
      </c>
      <c r="L40" s="9">
        <v>10.466900000000001</v>
      </c>
    </row>
    <row r="41" spans="2:12" x14ac:dyDescent="0.35">
      <c r="B41" s="6" t="s">
        <v>144</v>
      </c>
      <c r="C41" s="7">
        <v>73105039</v>
      </c>
      <c r="D41" s="7">
        <v>72611537</v>
      </c>
      <c r="E41" s="8">
        <v>0.99319999999999997</v>
      </c>
      <c r="F41" s="9">
        <v>11.818199999999999</v>
      </c>
      <c r="H41" s="6" t="s">
        <v>157</v>
      </c>
      <c r="I41" s="7">
        <v>64852797</v>
      </c>
      <c r="J41" s="7">
        <v>64330412</v>
      </c>
      <c r="K41" s="8">
        <v>0.9919</v>
      </c>
      <c r="L41" s="9">
        <v>10.485900000000001</v>
      </c>
    </row>
    <row r="42" spans="2:12" x14ac:dyDescent="0.35">
      <c r="B42" s="6" t="s">
        <v>143</v>
      </c>
      <c r="C42" s="7">
        <v>66052465</v>
      </c>
      <c r="D42" s="7">
        <v>65591173</v>
      </c>
      <c r="E42" s="8">
        <v>0.99299999999999999</v>
      </c>
      <c r="F42" s="9">
        <v>10.584199999999999</v>
      </c>
      <c r="H42" s="6" t="s">
        <v>214</v>
      </c>
      <c r="I42" s="7">
        <v>64612297</v>
      </c>
      <c r="J42" s="7">
        <v>64197404</v>
      </c>
      <c r="K42" s="8">
        <v>0.99360000000000004</v>
      </c>
      <c r="L42" s="9">
        <v>10.504899999999999</v>
      </c>
    </row>
    <row r="43" spans="2:12" x14ac:dyDescent="0.35">
      <c r="B43" s="6" t="s">
        <v>142</v>
      </c>
      <c r="C43" s="7">
        <v>69885893</v>
      </c>
      <c r="D43" s="7">
        <v>69371979</v>
      </c>
      <c r="E43" s="8">
        <v>0.99260000000000004</v>
      </c>
      <c r="F43" s="9">
        <v>11.2668</v>
      </c>
      <c r="H43" s="6" t="s">
        <v>201</v>
      </c>
      <c r="I43" s="7">
        <v>65475785</v>
      </c>
      <c r="J43" s="7">
        <v>64996880</v>
      </c>
      <c r="K43" s="8">
        <v>0.99270000000000003</v>
      </c>
      <c r="L43" s="9">
        <v>10.514799999999999</v>
      </c>
    </row>
    <row r="44" spans="2:12" x14ac:dyDescent="0.35">
      <c r="B44" s="6" t="s">
        <v>141</v>
      </c>
      <c r="C44" s="7">
        <v>71018139</v>
      </c>
      <c r="D44" s="7">
        <v>70482744</v>
      </c>
      <c r="E44" s="8">
        <v>0.99250000000000005</v>
      </c>
      <c r="F44" s="9">
        <v>11.4201</v>
      </c>
      <c r="H44" s="6" t="s">
        <v>183</v>
      </c>
      <c r="I44" s="7">
        <v>65116920</v>
      </c>
      <c r="J44" s="7">
        <v>64641826</v>
      </c>
      <c r="K44" s="8">
        <v>0.99270000000000003</v>
      </c>
      <c r="L44" s="9">
        <v>10.5268</v>
      </c>
    </row>
    <row r="45" spans="2:12" x14ac:dyDescent="0.35">
      <c r="B45" s="6" t="s">
        <v>140</v>
      </c>
      <c r="C45" s="7">
        <v>70233703</v>
      </c>
      <c r="D45" s="7">
        <v>69743678</v>
      </c>
      <c r="E45" s="8">
        <v>0.99299999999999999</v>
      </c>
      <c r="F45" s="9">
        <v>11.332599999999999</v>
      </c>
      <c r="H45" s="6" t="s">
        <v>95</v>
      </c>
      <c r="I45" s="7">
        <v>65147198</v>
      </c>
      <c r="J45" s="7">
        <v>64664213</v>
      </c>
      <c r="K45" s="8">
        <v>0.99260000000000004</v>
      </c>
      <c r="L45" s="9">
        <v>10.5406</v>
      </c>
    </row>
    <row r="46" spans="2:12" x14ac:dyDescent="0.35">
      <c r="B46" s="6" t="s">
        <v>139</v>
      </c>
      <c r="C46" s="7">
        <v>68729918</v>
      </c>
      <c r="D46" s="7">
        <v>68239369</v>
      </c>
      <c r="E46" s="8">
        <v>0.9929</v>
      </c>
      <c r="F46" s="9">
        <v>11.119899999999999</v>
      </c>
      <c r="H46" s="6" t="s">
        <v>117</v>
      </c>
      <c r="I46" s="7">
        <v>65551612</v>
      </c>
      <c r="J46" s="7">
        <v>65087483</v>
      </c>
      <c r="K46" s="8">
        <v>0.9929</v>
      </c>
      <c r="L46" s="9">
        <v>10.547599999999999</v>
      </c>
    </row>
    <row r="47" spans="2:12" x14ac:dyDescent="0.35">
      <c r="B47" s="6" t="s">
        <v>138</v>
      </c>
      <c r="C47" s="7">
        <v>69070430</v>
      </c>
      <c r="D47" s="7">
        <v>68592241</v>
      </c>
      <c r="E47" s="8">
        <v>0.99309999999999998</v>
      </c>
      <c r="F47" s="9">
        <v>11.086600000000001</v>
      </c>
      <c r="H47" s="6" t="s">
        <v>82</v>
      </c>
      <c r="I47" s="7">
        <v>65275859</v>
      </c>
      <c r="J47" s="7">
        <v>64823156</v>
      </c>
      <c r="K47" s="8">
        <v>0.99309999999999998</v>
      </c>
      <c r="L47" s="9">
        <v>10.553000000000001</v>
      </c>
    </row>
    <row r="48" spans="2:12" x14ac:dyDescent="0.35">
      <c r="B48" s="6" t="s">
        <v>137</v>
      </c>
      <c r="C48" s="7">
        <v>68313252</v>
      </c>
      <c r="D48" s="7">
        <v>67854495</v>
      </c>
      <c r="E48" s="8">
        <v>0.99329999999999996</v>
      </c>
      <c r="F48" s="9">
        <v>10.733700000000001</v>
      </c>
      <c r="H48" s="6" t="s">
        <v>211</v>
      </c>
      <c r="I48" s="7">
        <v>65507140</v>
      </c>
      <c r="J48" s="7">
        <v>64978309</v>
      </c>
      <c r="K48" s="8">
        <v>0.9919</v>
      </c>
      <c r="L48" s="9">
        <v>10.557600000000001</v>
      </c>
    </row>
    <row r="49" spans="2:12" x14ac:dyDescent="0.35">
      <c r="B49" s="6" t="s">
        <v>136</v>
      </c>
      <c r="C49" s="7">
        <v>62605192</v>
      </c>
      <c r="D49" s="7">
        <v>62072703</v>
      </c>
      <c r="E49" s="8">
        <v>0.99150000000000005</v>
      </c>
      <c r="F49" s="9">
        <v>9.9140999999999995</v>
      </c>
      <c r="H49" s="6" t="s">
        <v>166</v>
      </c>
      <c r="I49" s="7">
        <v>66590821</v>
      </c>
      <c r="J49" s="7">
        <v>66111246</v>
      </c>
      <c r="K49" s="8">
        <v>0.99280000000000002</v>
      </c>
      <c r="L49" s="9">
        <v>10.647399999999999</v>
      </c>
    </row>
    <row r="50" spans="2:12" x14ac:dyDescent="0.35">
      <c r="B50" s="6" t="s">
        <v>135</v>
      </c>
      <c r="C50" s="7">
        <v>74432498</v>
      </c>
      <c r="D50" s="7">
        <v>73954241</v>
      </c>
      <c r="E50" s="8">
        <v>0.99360000000000004</v>
      </c>
      <c r="F50" s="9">
        <v>12.113099999999999</v>
      </c>
      <c r="H50" s="6" t="s">
        <v>197</v>
      </c>
      <c r="I50" s="7">
        <v>68220112</v>
      </c>
      <c r="J50" s="7">
        <v>67636783</v>
      </c>
      <c r="K50" s="8">
        <v>0.99139999999999995</v>
      </c>
      <c r="L50" s="9">
        <v>10.664999999999999</v>
      </c>
    </row>
    <row r="51" spans="2:12" x14ac:dyDescent="0.35">
      <c r="B51" s="6" t="s">
        <v>134</v>
      </c>
      <c r="C51" s="7">
        <v>75071652</v>
      </c>
      <c r="D51" s="7">
        <v>74450883</v>
      </c>
      <c r="E51" s="8">
        <v>0.99170000000000003</v>
      </c>
      <c r="F51" s="9">
        <v>11.893000000000001</v>
      </c>
      <c r="H51" s="6" t="s">
        <v>102</v>
      </c>
      <c r="I51" s="7">
        <v>66961390</v>
      </c>
      <c r="J51" s="7">
        <v>66318899</v>
      </c>
      <c r="K51" s="8">
        <v>0.99039999999999995</v>
      </c>
      <c r="L51" s="9">
        <v>10.6652</v>
      </c>
    </row>
    <row r="52" spans="2:12" x14ac:dyDescent="0.35">
      <c r="B52" s="6" t="s">
        <v>133</v>
      </c>
      <c r="C52" s="7">
        <v>75334429</v>
      </c>
      <c r="D52" s="7">
        <v>74754224</v>
      </c>
      <c r="E52" s="8">
        <v>0.99229999999999996</v>
      </c>
      <c r="F52" s="9">
        <v>12.0669</v>
      </c>
      <c r="H52" s="6" t="s">
        <v>151</v>
      </c>
      <c r="I52" s="7">
        <v>68220407</v>
      </c>
      <c r="J52" s="7">
        <v>67658095</v>
      </c>
      <c r="K52" s="8">
        <v>0.99180000000000001</v>
      </c>
      <c r="L52" s="9">
        <v>10.684100000000001</v>
      </c>
    </row>
    <row r="53" spans="2:12" x14ac:dyDescent="0.35">
      <c r="B53" s="6" t="s">
        <v>132</v>
      </c>
      <c r="C53" s="7">
        <v>78344642</v>
      </c>
      <c r="D53" s="7">
        <v>77672096</v>
      </c>
      <c r="E53" s="8">
        <v>0.99139999999999995</v>
      </c>
      <c r="F53" s="9">
        <v>12.6426</v>
      </c>
      <c r="H53" s="6" t="s">
        <v>137</v>
      </c>
      <c r="I53" s="7">
        <v>68313252</v>
      </c>
      <c r="J53" s="7">
        <v>67854495</v>
      </c>
      <c r="K53" s="8">
        <v>0.99329999999999996</v>
      </c>
      <c r="L53" s="9">
        <v>10.733700000000001</v>
      </c>
    </row>
    <row r="54" spans="2:12" x14ac:dyDescent="0.35">
      <c r="B54" s="6" t="s">
        <v>131</v>
      </c>
      <c r="C54" s="7">
        <v>76757738</v>
      </c>
      <c r="D54" s="7">
        <v>76233660</v>
      </c>
      <c r="E54" s="8">
        <v>0.99319999999999997</v>
      </c>
      <c r="F54" s="9">
        <v>12.3932</v>
      </c>
      <c r="H54" s="6" t="s">
        <v>57</v>
      </c>
      <c r="I54" s="7">
        <v>67415758</v>
      </c>
      <c r="J54" s="7">
        <v>66815127</v>
      </c>
      <c r="K54" s="8">
        <v>0.99109999999999998</v>
      </c>
      <c r="L54" s="9">
        <v>10.734400000000001</v>
      </c>
    </row>
    <row r="55" spans="2:12" x14ac:dyDescent="0.35">
      <c r="B55" s="6" t="s">
        <v>130</v>
      </c>
      <c r="C55" s="7">
        <v>78914851</v>
      </c>
      <c r="D55" s="7">
        <v>78309267</v>
      </c>
      <c r="E55" s="8">
        <v>0.99229999999999996</v>
      </c>
      <c r="F55" s="9">
        <v>12.787100000000001</v>
      </c>
      <c r="H55" s="6" t="s">
        <v>59</v>
      </c>
      <c r="I55" s="7">
        <v>67291567</v>
      </c>
      <c r="J55" s="7">
        <v>66824212</v>
      </c>
      <c r="K55" s="8">
        <v>0.99309999999999998</v>
      </c>
      <c r="L55" s="9">
        <v>10.738899999999999</v>
      </c>
    </row>
    <row r="56" spans="2:12" x14ac:dyDescent="0.35">
      <c r="B56" s="6" t="s">
        <v>129</v>
      </c>
      <c r="C56" s="7">
        <v>68822169</v>
      </c>
      <c r="D56" s="7">
        <v>68402638</v>
      </c>
      <c r="E56" s="8">
        <v>0.99390000000000001</v>
      </c>
      <c r="F56" s="9">
        <v>11.0854</v>
      </c>
      <c r="H56" s="6" t="s">
        <v>54</v>
      </c>
      <c r="I56" s="7">
        <v>68035479</v>
      </c>
      <c r="J56" s="7">
        <v>67447332</v>
      </c>
      <c r="K56" s="8">
        <v>0.99139999999999995</v>
      </c>
      <c r="L56" s="9">
        <v>10.745200000000001</v>
      </c>
    </row>
    <row r="57" spans="2:12" x14ac:dyDescent="0.35">
      <c r="B57" s="6" t="s">
        <v>128</v>
      </c>
      <c r="C57" s="7">
        <v>77149607</v>
      </c>
      <c r="D57" s="7">
        <v>76578311</v>
      </c>
      <c r="E57" s="8">
        <v>0.99260000000000004</v>
      </c>
      <c r="F57" s="9">
        <v>12.4735</v>
      </c>
      <c r="H57" s="6" t="s">
        <v>221</v>
      </c>
      <c r="I57" s="7">
        <v>67067960</v>
      </c>
      <c r="J57" s="7">
        <v>66630534</v>
      </c>
      <c r="K57" s="8">
        <v>0.99350000000000005</v>
      </c>
      <c r="L57" s="9">
        <v>10.748799999999999</v>
      </c>
    </row>
    <row r="58" spans="2:12" x14ac:dyDescent="0.35">
      <c r="B58" s="6" t="s">
        <v>127</v>
      </c>
      <c r="C58" s="7">
        <v>76111997</v>
      </c>
      <c r="D58" s="7">
        <v>75561590</v>
      </c>
      <c r="E58" s="8">
        <v>0.99280000000000002</v>
      </c>
      <c r="F58" s="9">
        <v>12.3148</v>
      </c>
      <c r="H58" s="6" t="s">
        <v>111</v>
      </c>
      <c r="I58" s="7">
        <v>67936976</v>
      </c>
      <c r="J58" s="7">
        <v>67401286</v>
      </c>
      <c r="K58" s="8">
        <v>0.99209999999999998</v>
      </c>
      <c r="L58" s="9">
        <v>10.7667</v>
      </c>
    </row>
    <row r="59" spans="2:12" x14ac:dyDescent="0.35">
      <c r="B59" s="6" t="s">
        <v>126</v>
      </c>
      <c r="C59" s="7">
        <v>82084979</v>
      </c>
      <c r="D59" s="7">
        <v>81567472</v>
      </c>
      <c r="E59" s="8">
        <v>0.99370000000000003</v>
      </c>
      <c r="F59" s="9">
        <v>13.3148</v>
      </c>
      <c r="H59" s="6" t="s">
        <v>205</v>
      </c>
      <c r="I59" s="7">
        <v>67676037</v>
      </c>
      <c r="J59" s="7">
        <v>67196494</v>
      </c>
      <c r="K59" s="8">
        <v>0.9929</v>
      </c>
      <c r="L59" s="9">
        <v>10.8078</v>
      </c>
    </row>
    <row r="60" spans="2:12" x14ac:dyDescent="0.35">
      <c r="B60" s="6" t="s">
        <v>125</v>
      </c>
      <c r="C60" s="7">
        <v>69713555</v>
      </c>
      <c r="D60" s="7">
        <v>69236337</v>
      </c>
      <c r="E60" s="8">
        <v>0.99319999999999997</v>
      </c>
      <c r="F60" s="9">
        <v>11.0662</v>
      </c>
      <c r="H60" s="6" t="s">
        <v>203</v>
      </c>
      <c r="I60" s="7">
        <v>66899524</v>
      </c>
      <c r="J60" s="7">
        <v>66410047</v>
      </c>
      <c r="K60" s="8">
        <v>0.99270000000000003</v>
      </c>
      <c r="L60" s="9">
        <v>10.8108</v>
      </c>
    </row>
    <row r="61" spans="2:12" x14ac:dyDescent="0.35">
      <c r="B61" s="6" t="s">
        <v>124</v>
      </c>
      <c r="C61" s="7">
        <v>62325589</v>
      </c>
      <c r="D61" s="7">
        <v>61908222</v>
      </c>
      <c r="E61" s="8">
        <v>0.99329999999999996</v>
      </c>
      <c r="F61" s="9">
        <v>10.101900000000001</v>
      </c>
      <c r="H61" s="6" t="s">
        <v>52</v>
      </c>
      <c r="I61" s="7">
        <v>68432237</v>
      </c>
      <c r="J61" s="7">
        <v>67886127</v>
      </c>
      <c r="K61" s="8">
        <v>0.99199999999999999</v>
      </c>
      <c r="L61" s="9">
        <v>10.844799999999999</v>
      </c>
    </row>
    <row r="62" spans="2:12" x14ac:dyDescent="0.35">
      <c r="B62" s="6" t="s">
        <v>123</v>
      </c>
      <c r="C62" s="7">
        <v>61956420</v>
      </c>
      <c r="D62" s="7">
        <v>61522203</v>
      </c>
      <c r="E62" s="8">
        <v>0.99299999999999999</v>
      </c>
      <c r="F62" s="9">
        <v>9.9578000000000007</v>
      </c>
      <c r="H62" s="6" t="s">
        <v>23</v>
      </c>
      <c r="I62" s="7">
        <v>67616931</v>
      </c>
      <c r="J62" s="7">
        <v>67111001</v>
      </c>
      <c r="K62" s="8">
        <v>0.99250000000000005</v>
      </c>
      <c r="L62" s="9">
        <v>10.849399999999999</v>
      </c>
    </row>
    <row r="63" spans="2:12" x14ac:dyDescent="0.35">
      <c r="B63" s="6" t="s">
        <v>122</v>
      </c>
      <c r="C63" s="7">
        <v>62840049</v>
      </c>
      <c r="D63" s="7">
        <v>62423214</v>
      </c>
      <c r="E63" s="8">
        <v>0.99339999999999995</v>
      </c>
      <c r="F63" s="9">
        <v>10.0306</v>
      </c>
      <c r="H63" s="6" t="s">
        <v>40</v>
      </c>
      <c r="I63" s="7">
        <v>67427217</v>
      </c>
      <c r="J63" s="7">
        <v>66938829</v>
      </c>
      <c r="K63" s="8">
        <v>0.99280000000000002</v>
      </c>
      <c r="L63" s="9">
        <v>10.864599999999999</v>
      </c>
    </row>
    <row r="64" spans="2:12" x14ac:dyDescent="0.35">
      <c r="B64" s="6" t="s">
        <v>121</v>
      </c>
      <c r="C64" s="7">
        <v>69731425</v>
      </c>
      <c r="D64" s="7">
        <v>69174691</v>
      </c>
      <c r="E64" s="8">
        <v>0.99199999999999999</v>
      </c>
      <c r="F64" s="9">
        <v>11.0258</v>
      </c>
      <c r="H64" s="6" t="s">
        <v>116</v>
      </c>
      <c r="I64" s="7">
        <v>67416708</v>
      </c>
      <c r="J64" s="7">
        <v>67038644</v>
      </c>
      <c r="K64" s="8">
        <v>0.99439999999999995</v>
      </c>
      <c r="L64" s="9">
        <v>10.9069</v>
      </c>
    </row>
    <row r="65" spans="2:12" x14ac:dyDescent="0.35">
      <c r="B65" s="6" t="s">
        <v>120</v>
      </c>
      <c r="C65" s="7">
        <v>72158627</v>
      </c>
      <c r="D65" s="7">
        <v>71713161</v>
      </c>
      <c r="E65" s="8">
        <v>0.99380000000000002</v>
      </c>
      <c r="F65" s="9">
        <v>11.6982</v>
      </c>
      <c r="H65" s="6" t="s">
        <v>219</v>
      </c>
      <c r="I65" s="7">
        <v>68568199</v>
      </c>
      <c r="J65" s="7">
        <v>68014842</v>
      </c>
      <c r="K65" s="8">
        <v>0.9919</v>
      </c>
      <c r="L65" s="9">
        <v>10.9137</v>
      </c>
    </row>
    <row r="66" spans="2:12" x14ac:dyDescent="0.35">
      <c r="B66" s="6" t="s">
        <v>119</v>
      </c>
      <c r="C66" s="7">
        <v>77233034</v>
      </c>
      <c r="D66" s="7">
        <v>76723768</v>
      </c>
      <c r="E66" s="8">
        <v>0.99339999999999995</v>
      </c>
      <c r="F66" s="9">
        <v>12.5008</v>
      </c>
      <c r="H66" s="6" t="s">
        <v>75</v>
      </c>
      <c r="I66" s="7">
        <v>68110087</v>
      </c>
      <c r="J66" s="7">
        <v>67701879</v>
      </c>
      <c r="K66" s="8">
        <v>0.99399999999999999</v>
      </c>
      <c r="L66" s="9">
        <v>10.9377</v>
      </c>
    </row>
    <row r="67" spans="2:12" x14ac:dyDescent="0.35">
      <c r="B67" s="6" t="s">
        <v>118</v>
      </c>
      <c r="C67" s="7">
        <v>62870163</v>
      </c>
      <c r="D67" s="7">
        <v>62457482</v>
      </c>
      <c r="E67" s="8">
        <v>0.99339999999999995</v>
      </c>
      <c r="F67" s="9">
        <v>10.136900000000001</v>
      </c>
      <c r="H67" s="6" t="s">
        <v>83</v>
      </c>
      <c r="I67" s="7">
        <v>68057592</v>
      </c>
      <c r="J67" s="7">
        <v>67645274</v>
      </c>
      <c r="K67" s="8">
        <v>0.99390000000000001</v>
      </c>
      <c r="L67" s="9">
        <v>10.942</v>
      </c>
    </row>
    <row r="68" spans="2:12" x14ac:dyDescent="0.35">
      <c r="B68" s="6" t="s">
        <v>117</v>
      </c>
      <c r="C68" s="7">
        <v>65551612</v>
      </c>
      <c r="D68" s="7">
        <v>65087483</v>
      </c>
      <c r="E68" s="8">
        <v>0.9929</v>
      </c>
      <c r="F68" s="9">
        <v>10.547599999999999</v>
      </c>
      <c r="H68" s="6" t="s">
        <v>189</v>
      </c>
      <c r="I68" s="7">
        <v>69488432</v>
      </c>
      <c r="J68" s="7">
        <v>68799639</v>
      </c>
      <c r="K68" s="8">
        <v>0.99009999999999998</v>
      </c>
      <c r="L68" s="9">
        <v>10.9846</v>
      </c>
    </row>
    <row r="69" spans="2:12" x14ac:dyDescent="0.35">
      <c r="B69" s="6" t="s">
        <v>116</v>
      </c>
      <c r="C69" s="7">
        <v>67416708</v>
      </c>
      <c r="D69" s="7">
        <v>67038644</v>
      </c>
      <c r="E69" s="8">
        <v>0.99439999999999995</v>
      </c>
      <c r="F69" s="9">
        <v>10.9069</v>
      </c>
      <c r="H69" s="6" t="s">
        <v>196</v>
      </c>
      <c r="I69" s="7">
        <v>70899839</v>
      </c>
      <c r="J69" s="7">
        <v>70295101</v>
      </c>
      <c r="K69" s="8">
        <v>0.99150000000000005</v>
      </c>
      <c r="L69" s="9">
        <v>11.0227</v>
      </c>
    </row>
    <row r="70" spans="2:12" x14ac:dyDescent="0.35">
      <c r="B70" s="6" t="s">
        <v>115</v>
      </c>
      <c r="C70" s="7">
        <v>55881663</v>
      </c>
      <c r="D70" s="7">
        <v>55406198</v>
      </c>
      <c r="E70" s="8">
        <v>0.99150000000000005</v>
      </c>
      <c r="F70" s="9">
        <v>8.9048999999999996</v>
      </c>
      <c r="H70" s="6" t="s">
        <v>108</v>
      </c>
      <c r="I70" s="7">
        <v>69856059</v>
      </c>
      <c r="J70" s="7">
        <v>69349189</v>
      </c>
      <c r="K70" s="8">
        <v>0.99270000000000003</v>
      </c>
      <c r="L70" s="9">
        <v>11.0495</v>
      </c>
    </row>
    <row r="71" spans="2:12" x14ac:dyDescent="0.35">
      <c r="B71" s="6" t="s">
        <v>114</v>
      </c>
      <c r="C71" s="7">
        <v>63568545</v>
      </c>
      <c r="D71" s="7">
        <v>63053593</v>
      </c>
      <c r="E71" s="8">
        <v>0.9919</v>
      </c>
      <c r="F71" s="9">
        <v>10.0886</v>
      </c>
      <c r="H71" s="6" t="s">
        <v>125</v>
      </c>
      <c r="I71" s="7">
        <v>69713555</v>
      </c>
      <c r="J71" s="7">
        <v>69236337</v>
      </c>
      <c r="K71" s="8">
        <v>0.99319999999999997</v>
      </c>
      <c r="L71" s="9">
        <v>11.0662</v>
      </c>
    </row>
    <row r="72" spans="2:12" x14ac:dyDescent="0.35">
      <c r="B72" s="6" t="s">
        <v>113</v>
      </c>
      <c r="C72" s="7">
        <v>57219708</v>
      </c>
      <c r="D72" s="7">
        <v>56702409</v>
      </c>
      <c r="E72" s="8">
        <v>0.99099999999999999</v>
      </c>
      <c r="F72" s="9">
        <v>9.1351999999999993</v>
      </c>
      <c r="H72" s="6" t="s">
        <v>146</v>
      </c>
      <c r="I72" s="7">
        <v>68538811</v>
      </c>
      <c r="J72" s="7">
        <v>68087928</v>
      </c>
      <c r="K72" s="8">
        <v>0.99339999999999995</v>
      </c>
      <c r="L72" s="9">
        <v>11.0665</v>
      </c>
    </row>
    <row r="73" spans="2:12" x14ac:dyDescent="0.35">
      <c r="B73" s="6" t="s">
        <v>112</v>
      </c>
      <c r="C73" s="7">
        <v>68339502</v>
      </c>
      <c r="D73" s="7">
        <v>67891255</v>
      </c>
      <c r="E73" s="8">
        <v>0.99339999999999995</v>
      </c>
      <c r="F73" s="9">
        <v>11.012700000000001</v>
      </c>
      <c r="H73" s="6" t="s">
        <v>129</v>
      </c>
      <c r="I73" s="7">
        <v>68822169</v>
      </c>
      <c r="J73" s="7">
        <v>68402638</v>
      </c>
      <c r="K73" s="8">
        <v>0.99390000000000001</v>
      </c>
      <c r="L73" s="9">
        <v>11.0854</v>
      </c>
    </row>
    <row r="74" spans="2:12" x14ac:dyDescent="0.35">
      <c r="B74" s="6" t="s">
        <v>111</v>
      </c>
      <c r="C74" s="7">
        <v>67936976</v>
      </c>
      <c r="D74" s="7">
        <v>67401286</v>
      </c>
      <c r="E74" s="8">
        <v>0.99209999999999998</v>
      </c>
      <c r="F74" s="9">
        <v>10.7667</v>
      </c>
      <c r="H74" s="6" t="s">
        <v>106</v>
      </c>
      <c r="I74" s="7">
        <v>69266595</v>
      </c>
      <c r="J74" s="7">
        <v>68773795</v>
      </c>
      <c r="K74" s="8">
        <v>0.9929</v>
      </c>
      <c r="L74" s="9">
        <v>11.106199999999999</v>
      </c>
    </row>
    <row r="75" spans="2:12" x14ac:dyDescent="0.35">
      <c r="B75" s="6" t="s">
        <v>110</v>
      </c>
      <c r="C75" s="7">
        <v>75363217</v>
      </c>
      <c r="D75" s="7">
        <v>74784722</v>
      </c>
      <c r="E75" s="8">
        <v>0.99229999999999996</v>
      </c>
      <c r="F75" s="9">
        <v>12.1694</v>
      </c>
      <c r="H75" s="6" t="s">
        <v>139</v>
      </c>
      <c r="I75" s="7">
        <v>68729918</v>
      </c>
      <c r="J75" s="7">
        <v>68239369</v>
      </c>
      <c r="K75" s="8">
        <v>0.9929</v>
      </c>
      <c r="L75" s="9">
        <v>11.119899999999999</v>
      </c>
    </row>
    <row r="76" spans="2:12" x14ac:dyDescent="0.35">
      <c r="B76" s="6" t="s">
        <v>109</v>
      </c>
      <c r="C76" s="7">
        <v>60001743</v>
      </c>
      <c r="D76" s="7">
        <v>59600654</v>
      </c>
      <c r="E76" s="8">
        <v>0.99329999999999996</v>
      </c>
      <c r="F76" s="9">
        <v>9.5385000000000009</v>
      </c>
      <c r="H76" s="6" t="s">
        <v>35</v>
      </c>
      <c r="I76" s="7">
        <v>69397388</v>
      </c>
      <c r="J76" s="7">
        <v>68923806</v>
      </c>
      <c r="K76" s="8">
        <v>0.99319999999999997</v>
      </c>
      <c r="L76" s="9">
        <v>11.2049</v>
      </c>
    </row>
    <row r="77" spans="2:12" x14ac:dyDescent="0.35">
      <c r="B77" s="6" t="s">
        <v>108</v>
      </c>
      <c r="C77" s="7">
        <v>69856059</v>
      </c>
      <c r="D77" s="7">
        <v>69349189</v>
      </c>
      <c r="E77" s="8">
        <v>0.99270000000000003</v>
      </c>
      <c r="F77" s="9">
        <v>11.0495</v>
      </c>
      <c r="H77" s="6" t="s">
        <v>199</v>
      </c>
      <c r="I77" s="7">
        <v>68933884</v>
      </c>
      <c r="J77" s="7">
        <v>68479409</v>
      </c>
      <c r="K77" s="8">
        <v>0.99339999999999995</v>
      </c>
      <c r="L77" s="9">
        <v>11.2066</v>
      </c>
    </row>
    <row r="78" spans="2:12" x14ac:dyDescent="0.35">
      <c r="B78" s="6" t="s">
        <v>107</v>
      </c>
      <c r="C78" s="7">
        <v>60672061</v>
      </c>
      <c r="D78" s="7">
        <v>60221041</v>
      </c>
      <c r="E78" s="8">
        <v>0.99260000000000004</v>
      </c>
      <c r="F78" s="9">
        <v>9.7542000000000009</v>
      </c>
      <c r="H78" s="6" t="s">
        <v>210</v>
      </c>
      <c r="I78" s="7">
        <v>69341074</v>
      </c>
      <c r="J78" s="7">
        <v>68878562</v>
      </c>
      <c r="K78" s="8">
        <v>0.99329999999999996</v>
      </c>
      <c r="L78" s="9">
        <v>11.2151</v>
      </c>
    </row>
    <row r="79" spans="2:12" x14ac:dyDescent="0.35">
      <c r="B79" s="6" t="s">
        <v>106</v>
      </c>
      <c r="C79" s="7">
        <v>69266595</v>
      </c>
      <c r="D79" s="7">
        <v>68773795</v>
      </c>
      <c r="E79" s="8">
        <v>0.9929</v>
      </c>
      <c r="F79" s="9">
        <v>11.106199999999999</v>
      </c>
      <c r="H79" s="6" t="s">
        <v>185</v>
      </c>
      <c r="I79" s="7">
        <v>70275950</v>
      </c>
      <c r="J79" s="7">
        <v>69781362</v>
      </c>
      <c r="K79" s="8">
        <v>0.99299999999999999</v>
      </c>
      <c r="L79" s="9">
        <v>11.2204</v>
      </c>
    </row>
    <row r="80" spans="2:12" x14ac:dyDescent="0.35">
      <c r="B80" s="6" t="s">
        <v>105</v>
      </c>
      <c r="C80" s="7">
        <v>73465459</v>
      </c>
      <c r="D80" s="7">
        <v>72991279</v>
      </c>
      <c r="E80" s="8">
        <v>0.99350000000000005</v>
      </c>
      <c r="F80" s="9">
        <v>11.8535</v>
      </c>
      <c r="H80" s="6" t="s">
        <v>77</v>
      </c>
      <c r="I80" s="7">
        <v>70200891</v>
      </c>
      <c r="J80" s="7">
        <v>69696691</v>
      </c>
      <c r="K80" s="8">
        <v>0.99280000000000002</v>
      </c>
      <c r="L80" s="9">
        <v>11.220800000000001</v>
      </c>
    </row>
    <row r="81" spans="2:12" x14ac:dyDescent="0.35">
      <c r="B81" s="6" t="s">
        <v>104</v>
      </c>
      <c r="C81" s="7">
        <v>77841560</v>
      </c>
      <c r="D81" s="7">
        <v>77344970</v>
      </c>
      <c r="E81" s="8">
        <v>0.99360000000000004</v>
      </c>
      <c r="F81" s="9">
        <v>12.629099999999999</v>
      </c>
      <c r="H81" s="6" t="s">
        <v>142</v>
      </c>
      <c r="I81" s="7">
        <v>69885893</v>
      </c>
      <c r="J81" s="7">
        <v>69371979</v>
      </c>
      <c r="K81" s="8">
        <v>0.99260000000000004</v>
      </c>
      <c r="L81" s="9">
        <v>11.2668</v>
      </c>
    </row>
    <row r="82" spans="2:12" x14ac:dyDescent="0.35">
      <c r="B82" s="6" t="s">
        <v>103</v>
      </c>
      <c r="C82" s="7">
        <v>58801179</v>
      </c>
      <c r="D82" s="7">
        <v>58378351</v>
      </c>
      <c r="E82" s="8">
        <v>0.99280000000000002</v>
      </c>
      <c r="F82" s="9">
        <v>9.4396000000000004</v>
      </c>
      <c r="H82" s="6" t="s">
        <v>76</v>
      </c>
      <c r="I82" s="7">
        <v>70495040</v>
      </c>
      <c r="J82" s="7">
        <v>70000086</v>
      </c>
      <c r="K82" s="8">
        <v>0.99299999999999999</v>
      </c>
      <c r="L82" s="9">
        <v>11.272500000000001</v>
      </c>
    </row>
    <row r="83" spans="2:12" x14ac:dyDescent="0.35">
      <c r="B83" s="6" t="s">
        <v>102</v>
      </c>
      <c r="C83" s="7">
        <v>66961390</v>
      </c>
      <c r="D83" s="7">
        <v>66318899</v>
      </c>
      <c r="E83" s="8">
        <v>0.99039999999999995</v>
      </c>
      <c r="F83" s="9">
        <v>10.6652</v>
      </c>
      <c r="H83" s="6" t="s">
        <v>140</v>
      </c>
      <c r="I83" s="7">
        <v>70233703</v>
      </c>
      <c r="J83" s="7">
        <v>69743678</v>
      </c>
      <c r="K83" s="8">
        <v>0.99299999999999999</v>
      </c>
      <c r="L83" s="9">
        <v>11.332599999999999</v>
      </c>
    </row>
    <row r="84" spans="2:12" x14ac:dyDescent="0.35">
      <c r="B84" s="6" t="s">
        <v>101</v>
      </c>
      <c r="C84" s="7">
        <v>63494669</v>
      </c>
      <c r="D84" s="7">
        <v>63070805</v>
      </c>
      <c r="E84" s="8">
        <v>0.99329999999999996</v>
      </c>
      <c r="F84" s="9">
        <v>10.192600000000001</v>
      </c>
      <c r="H84" s="6" t="s">
        <v>217</v>
      </c>
      <c r="I84" s="7">
        <v>71695747</v>
      </c>
      <c r="J84" s="7">
        <v>71084647</v>
      </c>
      <c r="K84" s="8">
        <v>0.99150000000000005</v>
      </c>
      <c r="L84" s="9">
        <v>11.3361</v>
      </c>
    </row>
    <row r="85" spans="2:12" x14ac:dyDescent="0.35">
      <c r="B85" s="6" t="s">
        <v>100</v>
      </c>
      <c r="C85" s="7">
        <v>69615551</v>
      </c>
      <c r="D85" s="7">
        <v>69150477</v>
      </c>
      <c r="E85" s="8">
        <v>0.99329999999999996</v>
      </c>
      <c r="F85" s="9">
        <v>11.3</v>
      </c>
      <c r="H85" s="6" t="s">
        <v>34</v>
      </c>
      <c r="I85" s="7">
        <v>70967660</v>
      </c>
      <c r="J85" s="7">
        <v>70492166</v>
      </c>
      <c r="K85" s="8">
        <v>0.99329999999999996</v>
      </c>
      <c r="L85" s="9">
        <v>11.3393</v>
      </c>
    </row>
    <row r="86" spans="2:12" x14ac:dyDescent="0.35">
      <c r="B86" s="6" t="s">
        <v>99</v>
      </c>
      <c r="C86" s="7">
        <v>81234514</v>
      </c>
      <c r="D86" s="7">
        <v>80707059</v>
      </c>
      <c r="E86" s="8">
        <v>0.99350000000000005</v>
      </c>
      <c r="F86" s="9">
        <v>13.092000000000001</v>
      </c>
      <c r="H86" s="6" t="s">
        <v>198</v>
      </c>
      <c r="I86" s="7">
        <v>70358656</v>
      </c>
      <c r="J86" s="7">
        <v>69918758</v>
      </c>
      <c r="K86" s="8">
        <v>0.99370000000000003</v>
      </c>
      <c r="L86" s="9">
        <v>11.3674</v>
      </c>
    </row>
    <row r="87" spans="2:12" x14ac:dyDescent="0.35">
      <c r="B87" s="6" t="s">
        <v>98</v>
      </c>
      <c r="C87" s="7">
        <v>76352096</v>
      </c>
      <c r="D87" s="7">
        <v>75861203</v>
      </c>
      <c r="E87" s="8">
        <v>0.99360000000000004</v>
      </c>
      <c r="F87" s="9">
        <v>12.343500000000001</v>
      </c>
      <c r="H87" s="6" t="s">
        <v>85</v>
      </c>
      <c r="I87" s="7">
        <v>70721581</v>
      </c>
      <c r="J87" s="7">
        <v>70221049</v>
      </c>
      <c r="K87" s="8">
        <v>0.9929</v>
      </c>
      <c r="L87" s="9">
        <v>11.368499999999999</v>
      </c>
    </row>
    <row r="88" spans="2:12" x14ac:dyDescent="0.35">
      <c r="B88" s="6" t="s">
        <v>97</v>
      </c>
      <c r="C88" s="7">
        <v>72316249</v>
      </c>
      <c r="D88" s="7">
        <v>71780202</v>
      </c>
      <c r="E88" s="8">
        <v>0.99260000000000004</v>
      </c>
      <c r="F88" s="9">
        <v>11.6404</v>
      </c>
      <c r="H88" s="6" t="s">
        <v>187</v>
      </c>
      <c r="I88" s="7">
        <v>72125889</v>
      </c>
      <c r="J88" s="7">
        <v>71524358</v>
      </c>
      <c r="K88" s="8">
        <v>0.99170000000000003</v>
      </c>
      <c r="L88" s="9">
        <v>11.406000000000001</v>
      </c>
    </row>
    <row r="89" spans="2:12" x14ac:dyDescent="0.35">
      <c r="B89" s="6" t="s">
        <v>96</v>
      </c>
      <c r="C89" s="7">
        <v>68403730</v>
      </c>
      <c r="D89" s="7">
        <v>67841499</v>
      </c>
      <c r="E89" s="8">
        <v>0.99180000000000001</v>
      </c>
      <c r="F89" s="9">
        <v>10.8779</v>
      </c>
      <c r="H89" s="6" t="s">
        <v>141</v>
      </c>
      <c r="I89" s="7">
        <v>71018139</v>
      </c>
      <c r="J89" s="7">
        <v>70482744</v>
      </c>
      <c r="K89" s="8">
        <v>0.99250000000000005</v>
      </c>
      <c r="L89" s="9">
        <v>11.4201</v>
      </c>
    </row>
    <row r="90" spans="2:12" x14ac:dyDescent="0.35">
      <c r="B90" s="6" t="s">
        <v>95</v>
      </c>
      <c r="C90" s="7">
        <v>65147198</v>
      </c>
      <c r="D90" s="7">
        <v>64664213</v>
      </c>
      <c r="E90" s="8">
        <v>0.99260000000000004</v>
      </c>
      <c r="F90" s="9">
        <v>10.5406</v>
      </c>
      <c r="H90" s="6" t="s">
        <v>164</v>
      </c>
      <c r="I90" s="7">
        <v>71286385</v>
      </c>
      <c r="J90" s="7">
        <v>70803799</v>
      </c>
      <c r="K90" s="8">
        <v>0.99319999999999997</v>
      </c>
      <c r="L90" s="9">
        <v>11.4262</v>
      </c>
    </row>
    <row r="91" spans="2:12" x14ac:dyDescent="0.35">
      <c r="B91" s="6" t="s">
        <v>94</v>
      </c>
      <c r="C91" s="7">
        <v>62820315</v>
      </c>
      <c r="D91" s="7">
        <v>62365182</v>
      </c>
      <c r="E91" s="8">
        <v>0.99280000000000002</v>
      </c>
      <c r="F91" s="9">
        <v>10.074299999999999</v>
      </c>
      <c r="H91" s="6" t="s">
        <v>191</v>
      </c>
      <c r="I91" s="7">
        <v>70736694</v>
      </c>
      <c r="J91" s="7">
        <v>70253663</v>
      </c>
      <c r="K91" s="8">
        <v>0.99319999999999997</v>
      </c>
      <c r="L91" s="9">
        <v>11.444900000000001</v>
      </c>
    </row>
    <row r="92" spans="2:12" x14ac:dyDescent="0.35">
      <c r="B92" s="6" t="s">
        <v>93</v>
      </c>
      <c r="C92" s="7">
        <v>62053557</v>
      </c>
      <c r="D92" s="7">
        <v>61531968</v>
      </c>
      <c r="E92" s="8">
        <v>0.99160000000000004</v>
      </c>
      <c r="F92" s="9">
        <v>9.5572999999999997</v>
      </c>
      <c r="H92" s="6" t="s">
        <v>26</v>
      </c>
      <c r="I92" s="7">
        <v>71026416</v>
      </c>
      <c r="J92" s="7">
        <v>70523504</v>
      </c>
      <c r="K92" s="8">
        <v>0.9929</v>
      </c>
      <c r="L92" s="9">
        <v>11.4687</v>
      </c>
    </row>
    <row r="93" spans="2:12" x14ac:dyDescent="0.35">
      <c r="B93" s="6" t="s">
        <v>92</v>
      </c>
      <c r="C93" s="7">
        <v>64541182</v>
      </c>
      <c r="D93" s="7">
        <v>63933493</v>
      </c>
      <c r="E93" s="8">
        <v>0.99060000000000004</v>
      </c>
      <c r="F93" s="9">
        <v>10.020799999999999</v>
      </c>
      <c r="H93" s="6" t="s">
        <v>200</v>
      </c>
      <c r="I93" s="7">
        <v>71079822</v>
      </c>
      <c r="J93" s="7">
        <v>70582405</v>
      </c>
      <c r="K93" s="8">
        <v>0.99299999999999999</v>
      </c>
      <c r="L93" s="9">
        <v>11.4826</v>
      </c>
    </row>
    <row r="94" spans="2:12" x14ac:dyDescent="0.35">
      <c r="B94" s="6" t="s">
        <v>91</v>
      </c>
      <c r="C94" s="7">
        <v>60511656</v>
      </c>
      <c r="D94" s="7">
        <v>60098091</v>
      </c>
      <c r="E94" s="8">
        <v>0.99319999999999997</v>
      </c>
      <c r="F94" s="9">
        <v>9.5449000000000002</v>
      </c>
      <c r="H94" s="6" t="s">
        <v>27</v>
      </c>
      <c r="I94" s="7">
        <v>72499813</v>
      </c>
      <c r="J94" s="7">
        <v>71955639</v>
      </c>
      <c r="K94" s="8">
        <v>0.99250000000000005</v>
      </c>
      <c r="L94" s="9">
        <v>11.6515</v>
      </c>
    </row>
    <row r="95" spans="2:12" x14ac:dyDescent="0.35">
      <c r="B95" s="6" t="s">
        <v>90</v>
      </c>
      <c r="C95" s="7">
        <v>78942302</v>
      </c>
      <c r="D95" s="7">
        <v>78243448</v>
      </c>
      <c r="E95" s="8">
        <v>0.99109999999999998</v>
      </c>
      <c r="F95" s="9">
        <v>12.245100000000001</v>
      </c>
      <c r="H95" s="6" t="s">
        <v>181</v>
      </c>
      <c r="I95" s="7">
        <v>72473980</v>
      </c>
      <c r="J95" s="7">
        <v>71932410</v>
      </c>
      <c r="K95" s="8">
        <v>0.99250000000000005</v>
      </c>
      <c r="L95" s="9">
        <v>11.6914</v>
      </c>
    </row>
    <row r="96" spans="2:12" x14ac:dyDescent="0.35">
      <c r="B96" s="6" t="s">
        <v>89</v>
      </c>
      <c r="C96" s="7">
        <v>66542411</v>
      </c>
      <c r="D96" s="7">
        <v>65926943</v>
      </c>
      <c r="E96" s="8">
        <v>0.99080000000000001</v>
      </c>
      <c r="F96" s="9">
        <v>10.704700000000001</v>
      </c>
      <c r="H96" s="6" t="s">
        <v>120</v>
      </c>
      <c r="I96" s="7">
        <v>72158627</v>
      </c>
      <c r="J96" s="7">
        <v>71713161</v>
      </c>
      <c r="K96" s="8">
        <v>0.99380000000000002</v>
      </c>
      <c r="L96" s="9">
        <v>11.6982</v>
      </c>
    </row>
    <row r="97" spans="2:12" x14ac:dyDescent="0.35">
      <c r="B97" s="6" t="s">
        <v>88</v>
      </c>
      <c r="C97" s="7">
        <v>76709599</v>
      </c>
      <c r="D97" s="7">
        <v>76197822</v>
      </c>
      <c r="E97" s="8">
        <v>0.99329999999999996</v>
      </c>
      <c r="F97" s="9">
        <v>12.2935</v>
      </c>
      <c r="H97" s="6" t="s">
        <v>156</v>
      </c>
      <c r="I97" s="7">
        <v>72342441</v>
      </c>
      <c r="J97" s="7">
        <v>71874500</v>
      </c>
      <c r="K97" s="8">
        <v>0.99350000000000005</v>
      </c>
      <c r="L97" s="9">
        <v>11.7211</v>
      </c>
    </row>
    <row r="98" spans="2:12" x14ac:dyDescent="0.35">
      <c r="B98" s="6" t="s">
        <v>87</v>
      </c>
      <c r="C98" s="7">
        <v>74312945</v>
      </c>
      <c r="D98" s="7">
        <v>73832358</v>
      </c>
      <c r="E98" s="8">
        <v>0.99350000000000005</v>
      </c>
      <c r="F98" s="9">
        <v>12.0181</v>
      </c>
      <c r="H98" s="6" t="s">
        <v>18</v>
      </c>
      <c r="I98" s="7">
        <v>72735618</v>
      </c>
      <c r="J98" s="7">
        <v>71923563</v>
      </c>
      <c r="K98" s="8">
        <v>0.98880000000000001</v>
      </c>
      <c r="L98" s="9">
        <v>11.742699999999999</v>
      </c>
    </row>
    <row r="99" spans="2:12" x14ac:dyDescent="0.35">
      <c r="B99" s="6" t="s">
        <v>86</v>
      </c>
      <c r="C99" s="7">
        <v>77198383</v>
      </c>
      <c r="D99" s="7">
        <v>76617418</v>
      </c>
      <c r="E99" s="8">
        <v>0.99250000000000005</v>
      </c>
      <c r="F99" s="9">
        <v>12.4779</v>
      </c>
      <c r="H99" s="6" t="s">
        <v>71</v>
      </c>
      <c r="I99" s="7">
        <v>72507904</v>
      </c>
      <c r="J99" s="7">
        <v>71975287</v>
      </c>
      <c r="K99" s="8">
        <v>0.99270000000000003</v>
      </c>
      <c r="L99" s="9">
        <v>11.745200000000001</v>
      </c>
    </row>
    <row r="100" spans="2:12" x14ac:dyDescent="0.35">
      <c r="B100" s="6" t="s">
        <v>85</v>
      </c>
      <c r="C100" s="7">
        <v>70721581</v>
      </c>
      <c r="D100" s="7">
        <v>70221049</v>
      </c>
      <c r="E100" s="8">
        <v>0.9929</v>
      </c>
      <c r="F100" s="9">
        <v>11.368499999999999</v>
      </c>
      <c r="H100" s="6" t="s">
        <v>84</v>
      </c>
      <c r="I100" s="7">
        <v>73572504</v>
      </c>
      <c r="J100" s="7">
        <v>73008837</v>
      </c>
      <c r="K100" s="8">
        <v>0.99229999999999996</v>
      </c>
      <c r="L100" s="9">
        <v>11.817600000000001</v>
      </c>
    </row>
    <row r="101" spans="2:12" x14ac:dyDescent="0.35">
      <c r="B101" s="6" t="s">
        <v>84</v>
      </c>
      <c r="C101" s="7">
        <v>73572504</v>
      </c>
      <c r="D101" s="7">
        <v>73008837</v>
      </c>
      <c r="E101" s="8">
        <v>0.99229999999999996</v>
      </c>
      <c r="F101" s="9">
        <v>11.817600000000001</v>
      </c>
      <c r="H101" s="6" t="s">
        <v>182</v>
      </c>
      <c r="I101" s="7">
        <v>73624808</v>
      </c>
      <c r="J101" s="7">
        <v>73166885</v>
      </c>
      <c r="K101" s="8">
        <v>0.99380000000000002</v>
      </c>
      <c r="L101" s="9">
        <v>11.8889</v>
      </c>
    </row>
    <row r="102" spans="2:12" x14ac:dyDescent="0.35">
      <c r="B102" s="6" t="s">
        <v>83</v>
      </c>
      <c r="C102" s="7">
        <v>68057592</v>
      </c>
      <c r="D102" s="7">
        <v>67645274</v>
      </c>
      <c r="E102" s="8">
        <v>0.99390000000000001</v>
      </c>
      <c r="F102" s="9">
        <v>10.942</v>
      </c>
      <c r="H102" s="6" t="s">
        <v>134</v>
      </c>
      <c r="I102" s="7">
        <v>75071652</v>
      </c>
      <c r="J102" s="7">
        <v>74450883</v>
      </c>
      <c r="K102" s="8">
        <v>0.99170000000000003</v>
      </c>
      <c r="L102" s="9">
        <v>11.893000000000001</v>
      </c>
    </row>
    <row r="103" spans="2:12" x14ac:dyDescent="0.35">
      <c r="B103" s="6" t="s">
        <v>82</v>
      </c>
      <c r="C103" s="7">
        <v>65275859</v>
      </c>
      <c r="D103" s="7">
        <v>64823156</v>
      </c>
      <c r="E103" s="8">
        <v>0.99309999999999998</v>
      </c>
      <c r="F103" s="9">
        <v>10.553000000000001</v>
      </c>
      <c r="H103" s="6" t="s">
        <v>177</v>
      </c>
      <c r="I103" s="7">
        <v>74808947</v>
      </c>
      <c r="J103" s="7">
        <v>74247585</v>
      </c>
      <c r="K103" s="8">
        <v>0.99250000000000005</v>
      </c>
      <c r="L103" s="9">
        <v>11.9069</v>
      </c>
    </row>
    <row r="104" spans="2:12" x14ac:dyDescent="0.35">
      <c r="B104" s="6" t="s">
        <v>81</v>
      </c>
      <c r="C104" s="7">
        <v>61908452</v>
      </c>
      <c r="D104" s="7">
        <v>61462358</v>
      </c>
      <c r="E104" s="8">
        <v>0.99280000000000002</v>
      </c>
      <c r="F104" s="9">
        <v>9.9451000000000001</v>
      </c>
      <c r="H104" s="6" t="s">
        <v>207</v>
      </c>
      <c r="I104" s="7">
        <v>74589493</v>
      </c>
      <c r="J104" s="7">
        <v>74006551</v>
      </c>
      <c r="K104" s="8">
        <v>0.99219999999999997</v>
      </c>
      <c r="L104" s="9">
        <v>11.946099999999999</v>
      </c>
    </row>
    <row r="105" spans="2:12" x14ac:dyDescent="0.35">
      <c r="B105" s="6" t="s">
        <v>80</v>
      </c>
      <c r="C105" s="7">
        <v>86327333</v>
      </c>
      <c r="D105" s="7">
        <v>85727252</v>
      </c>
      <c r="E105" s="8">
        <v>0.99299999999999999</v>
      </c>
      <c r="F105" s="9">
        <v>13.9785</v>
      </c>
      <c r="H105" s="6" t="s">
        <v>206</v>
      </c>
      <c r="I105" s="7">
        <v>73886718</v>
      </c>
      <c r="J105" s="7">
        <v>73334084</v>
      </c>
      <c r="K105" s="8">
        <v>0.99250000000000005</v>
      </c>
      <c r="L105" s="9">
        <v>11.9627</v>
      </c>
    </row>
    <row r="106" spans="2:12" x14ac:dyDescent="0.35">
      <c r="B106" s="6" t="s">
        <v>79</v>
      </c>
      <c r="C106" s="7">
        <v>85626849</v>
      </c>
      <c r="D106" s="7">
        <v>85034860</v>
      </c>
      <c r="E106" s="8">
        <v>0.99309999999999998</v>
      </c>
      <c r="F106" s="9">
        <v>13.829000000000001</v>
      </c>
      <c r="H106" s="6" t="s">
        <v>224</v>
      </c>
      <c r="I106" s="7">
        <v>75146352</v>
      </c>
      <c r="J106" s="7">
        <v>74540481</v>
      </c>
      <c r="K106" s="8">
        <v>0.9919</v>
      </c>
      <c r="L106" s="9">
        <v>11.964600000000001</v>
      </c>
    </row>
    <row r="107" spans="2:12" x14ac:dyDescent="0.35">
      <c r="B107" s="6" t="s">
        <v>78</v>
      </c>
      <c r="C107" s="7">
        <v>65285254</v>
      </c>
      <c r="D107" s="7">
        <v>64815001</v>
      </c>
      <c r="E107" s="8">
        <v>0.99280000000000002</v>
      </c>
      <c r="F107" s="9">
        <v>10.455299999999999</v>
      </c>
      <c r="H107" s="6" t="s">
        <v>204</v>
      </c>
      <c r="I107" s="7">
        <v>74156774</v>
      </c>
      <c r="J107" s="7">
        <v>73646961</v>
      </c>
      <c r="K107" s="8">
        <v>0.99309999999999998</v>
      </c>
      <c r="L107" s="9">
        <v>12.0227</v>
      </c>
    </row>
    <row r="108" spans="2:12" x14ac:dyDescent="0.35">
      <c r="B108" s="6" t="s">
        <v>77</v>
      </c>
      <c r="C108" s="7">
        <v>70200891</v>
      </c>
      <c r="D108" s="7">
        <v>69696691</v>
      </c>
      <c r="E108" s="8">
        <v>0.99280000000000002</v>
      </c>
      <c r="F108" s="9">
        <v>11.220800000000001</v>
      </c>
      <c r="H108" s="6" t="s">
        <v>49</v>
      </c>
      <c r="I108" s="7">
        <v>74886005</v>
      </c>
      <c r="J108" s="7">
        <v>74336672</v>
      </c>
      <c r="K108" s="8">
        <v>0.99270000000000003</v>
      </c>
      <c r="L108" s="9">
        <v>12.0336</v>
      </c>
    </row>
    <row r="109" spans="2:12" x14ac:dyDescent="0.35">
      <c r="B109" s="6" t="s">
        <v>76</v>
      </c>
      <c r="C109" s="7">
        <v>70495040</v>
      </c>
      <c r="D109" s="7">
        <v>70000086</v>
      </c>
      <c r="E109" s="8">
        <v>0.99299999999999999</v>
      </c>
      <c r="F109" s="9">
        <v>11.272500000000001</v>
      </c>
      <c r="H109" s="6" t="s">
        <v>133</v>
      </c>
      <c r="I109" s="7">
        <v>75334429</v>
      </c>
      <c r="J109" s="7">
        <v>74754224</v>
      </c>
      <c r="K109" s="8">
        <v>0.99229999999999996</v>
      </c>
      <c r="L109" s="9">
        <v>12.0669</v>
      </c>
    </row>
    <row r="110" spans="2:12" x14ac:dyDescent="0.35">
      <c r="B110" s="6" t="s">
        <v>75</v>
      </c>
      <c r="C110" s="7">
        <v>68110087</v>
      </c>
      <c r="D110" s="7">
        <v>67701879</v>
      </c>
      <c r="E110" s="8">
        <v>0.99399999999999999</v>
      </c>
      <c r="F110" s="9">
        <v>10.9377</v>
      </c>
      <c r="H110" s="6" t="s">
        <v>47</v>
      </c>
      <c r="I110" s="7">
        <v>74657860</v>
      </c>
      <c r="J110" s="7">
        <v>74136555</v>
      </c>
      <c r="K110" s="8">
        <v>0.99299999999999999</v>
      </c>
      <c r="L110" s="9">
        <v>12.071400000000001</v>
      </c>
    </row>
    <row r="111" spans="2:12" x14ac:dyDescent="0.35">
      <c r="B111" s="6" t="s">
        <v>74</v>
      </c>
      <c r="C111" s="7">
        <v>63069842</v>
      </c>
      <c r="D111" s="7">
        <v>62655282</v>
      </c>
      <c r="E111" s="8">
        <v>0.99339999999999995</v>
      </c>
      <c r="F111" s="9">
        <v>10.065899999999999</v>
      </c>
      <c r="H111" s="6" t="s">
        <v>135</v>
      </c>
      <c r="I111" s="7">
        <v>74432498</v>
      </c>
      <c r="J111" s="7">
        <v>73954241</v>
      </c>
      <c r="K111" s="8">
        <v>0.99360000000000004</v>
      </c>
      <c r="L111" s="9">
        <v>12.113099999999999</v>
      </c>
    </row>
    <row r="112" spans="2:12" x14ac:dyDescent="0.35">
      <c r="B112" s="6" t="s">
        <v>73</v>
      </c>
      <c r="C112" s="7">
        <v>76956148</v>
      </c>
      <c r="D112" s="7">
        <v>76471662</v>
      </c>
      <c r="E112" s="8">
        <v>0.99370000000000003</v>
      </c>
      <c r="F112" s="9">
        <v>12.450200000000001</v>
      </c>
      <c r="H112" s="6" t="s">
        <v>110</v>
      </c>
      <c r="I112" s="7">
        <v>75363217</v>
      </c>
      <c r="J112" s="7">
        <v>74784722</v>
      </c>
      <c r="K112" s="8">
        <v>0.99229999999999996</v>
      </c>
      <c r="L112" s="9">
        <v>12.1694</v>
      </c>
    </row>
    <row r="113" spans="2:12" x14ac:dyDescent="0.35">
      <c r="B113" s="6" t="s">
        <v>72</v>
      </c>
      <c r="C113" s="7">
        <v>63353874</v>
      </c>
      <c r="D113" s="7">
        <v>62872723</v>
      </c>
      <c r="E113" s="8">
        <v>0.99239999999999995</v>
      </c>
      <c r="F113" s="9">
        <v>10.148999999999999</v>
      </c>
      <c r="H113" s="6" t="s">
        <v>195</v>
      </c>
      <c r="I113" s="7">
        <v>77147296</v>
      </c>
      <c r="J113" s="7">
        <v>76630504</v>
      </c>
      <c r="K113" s="8">
        <v>0.99329999999999996</v>
      </c>
      <c r="L113" s="9">
        <v>12.1927</v>
      </c>
    </row>
    <row r="114" spans="2:12" x14ac:dyDescent="0.35">
      <c r="B114" s="6" t="s">
        <v>71</v>
      </c>
      <c r="C114" s="7">
        <v>72507904</v>
      </c>
      <c r="D114" s="7">
        <v>71975287</v>
      </c>
      <c r="E114" s="8">
        <v>0.99270000000000003</v>
      </c>
      <c r="F114" s="9">
        <v>11.745200000000001</v>
      </c>
      <c r="H114" s="6" t="s">
        <v>90</v>
      </c>
      <c r="I114" s="7">
        <v>78942302</v>
      </c>
      <c r="J114" s="7">
        <v>78243448</v>
      </c>
      <c r="K114" s="8">
        <v>0.99109999999999998</v>
      </c>
      <c r="L114" s="9">
        <v>12.245100000000001</v>
      </c>
    </row>
    <row r="115" spans="2:12" x14ac:dyDescent="0.35">
      <c r="B115" s="6" t="s">
        <v>70</v>
      </c>
      <c r="C115" s="7">
        <v>83905912</v>
      </c>
      <c r="D115" s="7">
        <v>83369794</v>
      </c>
      <c r="E115" s="8">
        <v>0.99360000000000004</v>
      </c>
      <c r="F115" s="9">
        <v>13.579599999999999</v>
      </c>
      <c r="H115" s="6" t="s">
        <v>216</v>
      </c>
      <c r="I115" s="7">
        <v>77274046</v>
      </c>
      <c r="J115" s="7">
        <v>76616634</v>
      </c>
      <c r="K115" s="8">
        <v>0.99150000000000005</v>
      </c>
      <c r="L115" s="9">
        <v>12.273099999999999</v>
      </c>
    </row>
    <row r="116" spans="2:12" x14ac:dyDescent="0.35">
      <c r="B116" s="6" t="s">
        <v>69</v>
      </c>
      <c r="C116" s="7">
        <v>82202203</v>
      </c>
      <c r="D116" s="7">
        <v>81618670</v>
      </c>
      <c r="E116" s="8">
        <v>0.9929</v>
      </c>
      <c r="F116" s="9">
        <v>13.3339</v>
      </c>
      <c r="H116" s="6" t="s">
        <v>88</v>
      </c>
      <c r="I116" s="7">
        <v>76709599</v>
      </c>
      <c r="J116" s="7">
        <v>76197822</v>
      </c>
      <c r="K116" s="8">
        <v>0.99329999999999996</v>
      </c>
      <c r="L116" s="9">
        <v>12.2935</v>
      </c>
    </row>
    <row r="117" spans="2:12" x14ac:dyDescent="0.35">
      <c r="B117" s="6" t="s">
        <v>68</v>
      </c>
      <c r="C117" s="7">
        <v>76925811</v>
      </c>
      <c r="D117" s="7">
        <v>76428880</v>
      </c>
      <c r="E117" s="8">
        <v>0.99350000000000005</v>
      </c>
      <c r="F117" s="9">
        <v>12.406599999999999</v>
      </c>
      <c r="H117" s="6" t="s">
        <v>160</v>
      </c>
      <c r="I117" s="7">
        <v>75906230</v>
      </c>
      <c r="J117" s="7">
        <v>75428694</v>
      </c>
      <c r="K117" s="8">
        <v>0.99370000000000003</v>
      </c>
      <c r="L117" s="9">
        <v>12.313499999999999</v>
      </c>
    </row>
    <row r="118" spans="2:12" x14ac:dyDescent="0.35">
      <c r="B118" s="6" t="s">
        <v>67</v>
      </c>
      <c r="C118" s="7">
        <v>75365392</v>
      </c>
      <c r="D118" s="7">
        <v>74752278</v>
      </c>
      <c r="E118" s="8">
        <v>0.9919</v>
      </c>
      <c r="F118" s="9">
        <v>12.123900000000001</v>
      </c>
      <c r="H118" s="6" t="s">
        <v>168</v>
      </c>
      <c r="I118" s="7">
        <v>76113293</v>
      </c>
      <c r="J118" s="7">
        <v>75602758</v>
      </c>
      <c r="K118" s="8">
        <v>0.99329999999999996</v>
      </c>
      <c r="L118" s="9">
        <v>12.335100000000001</v>
      </c>
    </row>
    <row r="119" spans="2:12" x14ac:dyDescent="0.35">
      <c r="B119" s="6" t="s">
        <v>66</v>
      </c>
      <c r="C119" s="7">
        <v>62058799</v>
      </c>
      <c r="D119" s="7">
        <v>61637588</v>
      </c>
      <c r="E119" s="8">
        <v>0.99319999999999997</v>
      </c>
      <c r="F119" s="9">
        <v>9.9392999999999994</v>
      </c>
      <c r="H119" s="6" t="s">
        <v>131</v>
      </c>
      <c r="I119" s="7">
        <v>76757738</v>
      </c>
      <c r="J119" s="7">
        <v>76233660</v>
      </c>
      <c r="K119" s="8">
        <v>0.99319999999999997</v>
      </c>
      <c r="L119" s="9">
        <v>12.3932</v>
      </c>
    </row>
    <row r="120" spans="2:12" x14ac:dyDescent="0.35">
      <c r="B120" s="6" t="s">
        <v>65</v>
      </c>
      <c r="C120" s="7">
        <v>78648538</v>
      </c>
      <c r="D120" s="7">
        <v>78039841</v>
      </c>
      <c r="E120" s="8">
        <v>0.99229999999999996</v>
      </c>
      <c r="F120" s="9">
        <v>12.696899999999999</v>
      </c>
      <c r="H120" s="6" t="s">
        <v>68</v>
      </c>
      <c r="I120" s="7">
        <v>76925811</v>
      </c>
      <c r="J120" s="7">
        <v>76428880</v>
      </c>
      <c r="K120" s="8">
        <v>0.99350000000000005</v>
      </c>
      <c r="L120" s="9">
        <v>12.406599999999999</v>
      </c>
    </row>
    <row r="121" spans="2:12" x14ac:dyDescent="0.35">
      <c r="B121" s="6" t="s">
        <v>64</v>
      </c>
      <c r="C121" s="7">
        <v>61215010</v>
      </c>
      <c r="D121" s="7">
        <v>60763546</v>
      </c>
      <c r="E121" s="8">
        <v>0.99260000000000004</v>
      </c>
      <c r="F121" s="9">
        <v>9.7228999999999992</v>
      </c>
      <c r="H121" s="6" t="s">
        <v>155</v>
      </c>
      <c r="I121" s="7">
        <v>76992760</v>
      </c>
      <c r="J121" s="7">
        <v>76431721</v>
      </c>
      <c r="K121" s="8">
        <v>0.99270000000000003</v>
      </c>
      <c r="L121" s="9">
        <v>12.4392</v>
      </c>
    </row>
    <row r="122" spans="2:12" x14ac:dyDescent="0.35">
      <c r="B122" s="6" t="s">
        <v>63</v>
      </c>
      <c r="C122" s="7">
        <v>84934504</v>
      </c>
      <c r="D122" s="7">
        <v>84378380</v>
      </c>
      <c r="E122" s="8">
        <v>0.99350000000000005</v>
      </c>
      <c r="F122" s="9">
        <v>13.745100000000001</v>
      </c>
      <c r="H122" s="6" t="s">
        <v>73</v>
      </c>
      <c r="I122" s="7">
        <v>76956148</v>
      </c>
      <c r="J122" s="7">
        <v>76471662</v>
      </c>
      <c r="K122" s="8">
        <v>0.99370000000000003</v>
      </c>
      <c r="L122" s="9">
        <v>12.450200000000001</v>
      </c>
    </row>
    <row r="123" spans="2:12" x14ac:dyDescent="0.35">
      <c r="B123" s="6" t="s">
        <v>62</v>
      </c>
      <c r="C123" s="7">
        <v>66270194</v>
      </c>
      <c r="D123" s="7">
        <v>65727926</v>
      </c>
      <c r="E123" s="8">
        <v>0.99180000000000001</v>
      </c>
      <c r="F123" s="9">
        <v>10.435499999999999</v>
      </c>
      <c r="H123" s="6" t="s">
        <v>128</v>
      </c>
      <c r="I123" s="7">
        <v>77149607</v>
      </c>
      <c r="J123" s="7">
        <v>76578311</v>
      </c>
      <c r="K123" s="8">
        <v>0.99260000000000004</v>
      </c>
      <c r="L123" s="9">
        <v>12.4735</v>
      </c>
    </row>
    <row r="124" spans="2:12" x14ac:dyDescent="0.35">
      <c r="B124" s="6" t="s">
        <v>61</v>
      </c>
      <c r="C124" s="7">
        <v>56366994</v>
      </c>
      <c r="D124" s="7">
        <v>55936702</v>
      </c>
      <c r="E124" s="8">
        <v>0.99239999999999995</v>
      </c>
      <c r="F124" s="9">
        <v>9.0504999999999995</v>
      </c>
      <c r="H124" s="6" t="s">
        <v>28</v>
      </c>
      <c r="I124" s="7">
        <v>77235889</v>
      </c>
      <c r="J124" s="7">
        <v>76684862</v>
      </c>
      <c r="K124" s="8">
        <v>0.9929</v>
      </c>
      <c r="L124" s="9">
        <v>12.4902</v>
      </c>
    </row>
    <row r="125" spans="2:12" x14ac:dyDescent="0.35">
      <c r="B125" s="6" t="s">
        <v>60</v>
      </c>
      <c r="C125" s="7">
        <v>73483000</v>
      </c>
      <c r="D125" s="7">
        <v>72929107</v>
      </c>
      <c r="E125" s="8">
        <v>0.99250000000000005</v>
      </c>
      <c r="F125" s="9">
        <v>11.735200000000001</v>
      </c>
      <c r="H125" s="6" t="s">
        <v>186</v>
      </c>
      <c r="I125" s="7">
        <v>79392190</v>
      </c>
      <c r="J125" s="7">
        <v>78705157</v>
      </c>
      <c r="K125" s="8">
        <v>0.99129999999999996</v>
      </c>
      <c r="L125" s="9">
        <v>12.4945</v>
      </c>
    </row>
    <row r="126" spans="2:12" x14ac:dyDescent="0.35">
      <c r="B126" s="6" t="s">
        <v>59</v>
      </c>
      <c r="C126" s="7">
        <v>67291567</v>
      </c>
      <c r="D126" s="7">
        <v>66824212</v>
      </c>
      <c r="E126" s="8">
        <v>0.99309999999999998</v>
      </c>
      <c r="F126" s="9">
        <v>10.738899999999999</v>
      </c>
      <c r="H126" s="6" t="s">
        <v>175</v>
      </c>
      <c r="I126" s="7">
        <v>77120513</v>
      </c>
      <c r="J126" s="7">
        <v>76521342</v>
      </c>
      <c r="K126" s="8">
        <v>0.99219999999999997</v>
      </c>
      <c r="L126" s="9">
        <v>12.495100000000001</v>
      </c>
    </row>
    <row r="127" spans="2:12" x14ac:dyDescent="0.35">
      <c r="B127" s="6" t="s">
        <v>58</v>
      </c>
      <c r="C127" s="7">
        <v>65012596</v>
      </c>
      <c r="D127" s="7">
        <v>64634247</v>
      </c>
      <c r="E127" s="8">
        <v>0.99419999999999997</v>
      </c>
      <c r="F127" s="9">
        <v>10.4575</v>
      </c>
      <c r="H127" s="6" t="s">
        <v>119</v>
      </c>
      <c r="I127" s="7">
        <v>77233034</v>
      </c>
      <c r="J127" s="7">
        <v>76723768</v>
      </c>
      <c r="K127" s="8">
        <v>0.99339999999999995</v>
      </c>
      <c r="L127" s="9">
        <v>12.5008</v>
      </c>
    </row>
    <row r="128" spans="2:12" x14ac:dyDescent="0.35">
      <c r="B128" s="6" t="s">
        <v>57</v>
      </c>
      <c r="C128" s="7">
        <v>67415758</v>
      </c>
      <c r="D128" s="7">
        <v>66815127</v>
      </c>
      <c r="E128" s="8">
        <v>0.99109999999999998</v>
      </c>
      <c r="F128" s="9">
        <v>10.734400000000001</v>
      </c>
      <c r="H128" s="6" t="s">
        <v>11</v>
      </c>
      <c r="I128" s="7">
        <v>77705290</v>
      </c>
      <c r="J128" s="7">
        <v>77125294</v>
      </c>
      <c r="K128" s="8">
        <v>0.99250000000000005</v>
      </c>
      <c r="L128" s="9">
        <v>12.5207</v>
      </c>
    </row>
    <row r="129" spans="2:12" x14ac:dyDescent="0.35">
      <c r="B129" s="6" t="s">
        <v>56</v>
      </c>
      <c r="C129" s="7">
        <v>53007841</v>
      </c>
      <c r="D129" s="7">
        <v>52528998</v>
      </c>
      <c r="E129" s="8">
        <v>0.99099999999999999</v>
      </c>
      <c r="F129" s="9">
        <v>8.4699000000000009</v>
      </c>
      <c r="H129" s="6" t="s">
        <v>209</v>
      </c>
      <c r="I129" s="7">
        <v>77431299</v>
      </c>
      <c r="J129" s="7">
        <v>76860833</v>
      </c>
      <c r="K129" s="8">
        <v>0.99260000000000004</v>
      </c>
      <c r="L129" s="9">
        <v>12.534700000000001</v>
      </c>
    </row>
    <row r="130" spans="2:12" x14ac:dyDescent="0.35">
      <c r="B130" s="6" t="s">
        <v>55</v>
      </c>
      <c r="C130" s="7">
        <v>62231618</v>
      </c>
      <c r="D130" s="7">
        <v>61783178</v>
      </c>
      <c r="E130" s="8">
        <v>0.99280000000000002</v>
      </c>
      <c r="F130" s="9">
        <v>9.9638000000000009</v>
      </c>
      <c r="H130" s="6" t="s">
        <v>17</v>
      </c>
      <c r="I130" s="7">
        <v>77631216</v>
      </c>
      <c r="J130" s="7">
        <v>77026361</v>
      </c>
      <c r="K130" s="8">
        <v>0.99219999999999997</v>
      </c>
      <c r="L130" s="9">
        <v>12.5511</v>
      </c>
    </row>
    <row r="131" spans="2:12" x14ac:dyDescent="0.35">
      <c r="B131" s="6" t="s">
        <v>54</v>
      </c>
      <c r="C131" s="7">
        <v>68035479</v>
      </c>
      <c r="D131" s="7">
        <v>67447332</v>
      </c>
      <c r="E131" s="8">
        <v>0.99139999999999995</v>
      </c>
      <c r="F131" s="9">
        <v>10.745200000000001</v>
      </c>
      <c r="H131" s="6" t="s">
        <v>220</v>
      </c>
      <c r="I131" s="7">
        <v>77818231</v>
      </c>
      <c r="J131" s="7">
        <v>77286424</v>
      </c>
      <c r="K131" s="8">
        <v>0.99319999999999997</v>
      </c>
      <c r="L131" s="9">
        <v>12.6342</v>
      </c>
    </row>
    <row r="132" spans="2:12" x14ac:dyDescent="0.35">
      <c r="B132" s="6" t="s">
        <v>53</v>
      </c>
      <c r="C132" s="7">
        <v>66449831</v>
      </c>
      <c r="D132" s="7">
        <v>66010997</v>
      </c>
      <c r="E132" s="8">
        <v>0.99339999999999995</v>
      </c>
      <c r="F132" s="9">
        <v>10.633100000000001</v>
      </c>
      <c r="H132" s="6" t="s">
        <v>132</v>
      </c>
      <c r="I132" s="7">
        <v>78344642</v>
      </c>
      <c r="J132" s="7">
        <v>77672096</v>
      </c>
      <c r="K132" s="8">
        <v>0.99139999999999995</v>
      </c>
      <c r="L132" s="9">
        <v>12.6426</v>
      </c>
    </row>
    <row r="133" spans="2:12" x14ac:dyDescent="0.35">
      <c r="B133" s="6" t="s">
        <v>52</v>
      </c>
      <c r="C133" s="7">
        <v>68432237</v>
      </c>
      <c r="D133" s="7">
        <v>67886127</v>
      </c>
      <c r="E133" s="8">
        <v>0.99199999999999999</v>
      </c>
      <c r="F133" s="9">
        <v>10.844799999999999</v>
      </c>
      <c r="H133" s="6" t="s">
        <v>130</v>
      </c>
      <c r="I133" s="7">
        <v>78914851</v>
      </c>
      <c r="J133" s="7">
        <v>78309267</v>
      </c>
      <c r="K133" s="8">
        <v>0.99229999999999996</v>
      </c>
      <c r="L133" s="9">
        <v>12.787100000000001</v>
      </c>
    </row>
    <row r="134" spans="2:12" x14ac:dyDescent="0.35">
      <c r="B134" s="6" t="s">
        <v>51</v>
      </c>
      <c r="C134" s="7">
        <v>61570981</v>
      </c>
      <c r="D134" s="7">
        <v>61140829</v>
      </c>
      <c r="E134" s="8">
        <v>0.99299999999999999</v>
      </c>
      <c r="F134" s="9">
        <v>9.9144000000000005</v>
      </c>
      <c r="H134" s="6" t="s">
        <v>180</v>
      </c>
      <c r="I134" s="7">
        <v>79777182</v>
      </c>
      <c r="J134" s="7">
        <v>79182109</v>
      </c>
      <c r="K134" s="8">
        <v>0.99250000000000005</v>
      </c>
      <c r="L134" s="9">
        <v>12.792999999999999</v>
      </c>
    </row>
    <row r="135" spans="2:12" x14ac:dyDescent="0.35">
      <c r="B135" s="6" t="s">
        <v>50</v>
      </c>
      <c r="C135" s="7">
        <v>68080341</v>
      </c>
      <c r="D135" s="7">
        <v>67550035</v>
      </c>
      <c r="E135" s="8">
        <v>0.99219999999999997</v>
      </c>
      <c r="F135" s="9">
        <v>10.8035</v>
      </c>
      <c r="H135" s="6" t="s">
        <v>32</v>
      </c>
      <c r="I135" s="7">
        <v>79123478</v>
      </c>
      <c r="J135" s="7">
        <v>78616202</v>
      </c>
      <c r="K135" s="8">
        <v>0.99360000000000004</v>
      </c>
      <c r="L135" s="9">
        <v>12.804399999999999</v>
      </c>
    </row>
    <row r="136" spans="2:12" x14ac:dyDescent="0.35">
      <c r="B136" s="6" t="s">
        <v>49</v>
      </c>
      <c r="C136" s="7">
        <v>74886005</v>
      </c>
      <c r="D136" s="7">
        <v>74336672</v>
      </c>
      <c r="E136" s="8">
        <v>0.99270000000000003</v>
      </c>
      <c r="F136" s="9">
        <v>12.0336</v>
      </c>
      <c r="H136" s="6" t="s">
        <v>24</v>
      </c>
      <c r="I136" s="7">
        <v>79328480</v>
      </c>
      <c r="J136" s="7">
        <v>78797401</v>
      </c>
      <c r="K136" s="8">
        <v>0.99329999999999996</v>
      </c>
      <c r="L136" s="9">
        <v>12.8399</v>
      </c>
    </row>
    <row r="137" spans="2:12" x14ac:dyDescent="0.35">
      <c r="B137" s="6" t="s">
        <v>48</v>
      </c>
      <c r="C137" s="7">
        <v>64137014</v>
      </c>
      <c r="D137" s="7">
        <v>63602860</v>
      </c>
      <c r="E137" s="8">
        <v>0.99170000000000003</v>
      </c>
      <c r="F137" s="9">
        <v>10.2803</v>
      </c>
      <c r="H137" s="6" t="s">
        <v>190</v>
      </c>
      <c r="I137" s="7">
        <v>80143025</v>
      </c>
      <c r="J137" s="7">
        <v>79615645</v>
      </c>
      <c r="K137" s="8">
        <v>0.99339999999999995</v>
      </c>
      <c r="L137" s="9">
        <v>12.9786</v>
      </c>
    </row>
    <row r="138" spans="2:12" x14ac:dyDescent="0.35">
      <c r="B138" s="6" t="s">
        <v>47</v>
      </c>
      <c r="C138" s="7">
        <v>74657860</v>
      </c>
      <c r="D138" s="7">
        <v>74136555</v>
      </c>
      <c r="E138" s="8">
        <v>0.99299999999999999</v>
      </c>
      <c r="F138" s="9">
        <v>12.071400000000001</v>
      </c>
      <c r="H138" s="6" t="s">
        <v>173</v>
      </c>
      <c r="I138" s="7">
        <v>81378690</v>
      </c>
      <c r="J138" s="7">
        <v>80774441</v>
      </c>
      <c r="K138" s="8">
        <v>0.99260000000000004</v>
      </c>
      <c r="L138" s="9">
        <v>13.1761</v>
      </c>
    </row>
    <row r="139" spans="2:12" x14ac:dyDescent="0.35">
      <c r="B139" s="6" t="s">
        <v>46</v>
      </c>
      <c r="C139" s="7">
        <v>75583629</v>
      </c>
      <c r="D139" s="7">
        <v>75061608</v>
      </c>
      <c r="E139" s="8">
        <v>0.99309999999999998</v>
      </c>
      <c r="F139" s="9">
        <v>12.3001</v>
      </c>
      <c r="H139" s="6" t="s">
        <v>69</v>
      </c>
      <c r="I139" s="7">
        <v>82202203</v>
      </c>
      <c r="J139" s="7">
        <v>81618670</v>
      </c>
      <c r="K139" s="8">
        <v>0.9929</v>
      </c>
      <c r="L139" s="9">
        <v>13.3339</v>
      </c>
    </row>
    <row r="140" spans="2:12" x14ac:dyDescent="0.35">
      <c r="B140" s="6" t="s">
        <v>45</v>
      </c>
      <c r="C140" s="7">
        <v>64228064</v>
      </c>
      <c r="D140" s="7">
        <v>63809566</v>
      </c>
      <c r="E140" s="8">
        <v>0.99350000000000005</v>
      </c>
      <c r="F140" s="9">
        <v>10.3561</v>
      </c>
      <c r="H140" s="6" t="s">
        <v>170</v>
      </c>
      <c r="I140" s="7">
        <v>82402726</v>
      </c>
      <c r="J140" s="7">
        <v>81888442</v>
      </c>
      <c r="K140" s="8">
        <v>0.99380000000000002</v>
      </c>
      <c r="L140" s="9">
        <v>13.338800000000001</v>
      </c>
    </row>
    <row r="141" spans="2:12" x14ac:dyDescent="0.35">
      <c r="B141" s="6" t="s">
        <v>44</v>
      </c>
      <c r="C141" s="7">
        <v>49277972</v>
      </c>
      <c r="D141" s="7">
        <v>48928377</v>
      </c>
      <c r="E141" s="8">
        <v>0.9929</v>
      </c>
      <c r="F141" s="9">
        <v>7.9058000000000002</v>
      </c>
      <c r="H141" s="6" t="s">
        <v>70</v>
      </c>
      <c r="I141" s="7">
        <v>83905912</v>
      </c>
      <c r="J141" s="7">
        <v>83369794</v>
      </c>
      <c r="K141" s="8">
        <v>0.99360000000000004</v>
      </c>
      <c r="L141" s="9">
        <v>13.579599999999999</v>
      </c>
    </row>
    <row r="142" spans="2:12" x14ac:dyDescent="0.35">
      <c r="B142" s="6" t="s">
        <v>43</v>
      </c>
      <c r="C142" s="7">
        <v>81071229</v>
      </c>
      <c r="D142" s="7">
        <v>80567377</v>
      </c>
      <c r="E142" s="8">
        <v>0.99380000000000002</v>
      </c>
      <c r="F142" s="9">
        <v>13.096399999999999</v>
      </c>
      <c r="H142" s="6" t="s">
        <v>192</v>
      </c>
      <c r="I142" s="7">
        <v>83862072</v>
      </c>
      <c r="J142" s="7">
        <v>83330392</v>
      </c>
      <c r="K142" s="8">
        <v>0.99370000000000003</v>
      </c>
      <c r="L142" s="9">
        <v>13.662800000000001</v>
      </c>
    </row>
    <row r="143" spans="2:12" x14ac:dyDescent="0.35">
      <c r="B143" s="6" t="s">
        <v>42</v>
      </c>
      <c r="C143" s="7">
        <v>83149000</v>
      </c>
      <c r="D143" s="7">
        <v>82608234</v>
      </c>
      <c r="E143" s="8">
        <v>0.99350000000000005</v>
      </c>
      <c r="F143" s="9">
        <v>13.461399999999999</v>
      </c>
      <c r="H143" s="6" t="s">
        <v>63</v>
      </c>
      <c r="I143" s="7">
        <v>84934504</v>
      </c>
      <c r="J143" s="7">
        <v>84378380</v>
      </c>
      <c r="K143" s="8">
        <v>0.99350000000000005</v>
      </c>
      <c r="L143" s="9">
        <v>13.745100000000001</v>
      </c>
    </row>
    <row r="144" spans="2:12" x14ac:dyDescent="0.35">
      <c r="B144" s="6" t="s">
        <v>41</v>
      </c>
      <c r="C144" s="7">
        <v>70320018</v>
      </c>
      <c r="D144" s="7">
        <v>69856760</v>
      </c>
      <c r="E144" s="8">
        <v>0.99339999999999995</v>
      </c>
      <c r="F144" s="9">
        <v>11.348699999999999</v>
      </c>
      <c r="H144" s="6" t="s">
        <v>79</v>
      </c>
      <c r="I144" s="7">
        <v>85626849</v>
      </c>
      <c r="J144" s="7">
        <v>85034860</v>
      </c>
      <c r="K144" s="8">
        <v>0.99309999999999998</v>
      </c>
      <c r="L144" s="9">
        <v>13.829000000000001</v>
      </c>
    </row>
    <row r="145" spans="2:12" x14ac:dyDescent="0.35">
      <c r="B145" s="6" t="s">
        <v>40</v>
      </c>
      <c r="C145" s="7">
        <v>67427217</v>
      </c>
      <c r="D145" s="7">
        <v>66938829</v>
      </c>
      <c r="E145" s="8">
        <v>0.99280000000000002</v>
      </c>
      <c r="F145" s="9">
        <v>10.864599999999999</v>
      </c>
      <c r="H145" s="6" t="s">
        <v>16</v>
      </c>
      <c r="I145" s="7">
        <v>85536912</v>
      </c>
      <c r="J145" s="7">
        <v>84921558</v>
      </c>
      <c r="K145" s="8">
        <v>0.99280000000000002</v>
      </c>
      <c r="L145" s="9">
        <v>13.8314</v>
      </c>
    </row>
    <row r="146" spans="2:12" ht="16" thickBot="1" x14ac:dyDescent="0.4">
      <c r="B146" s="6" t="s">
        <v>39</v>
      </c>
      <c r="C146" s="7">
        <v>63616001</v>
      </c>
      <c r="D146" s="7">
        <v>63128465</v>
      </c>
      <c r="E146" s="8">
        <v>0.99229999999999996</v>
      </c>
      <c r="F146" s="9">
        <v>9.9954999999999998</v>
      </c>
      <c r="H146" s="10" t="s">
        <v>80</v>
      </c>
      <c r="I146" s="11">
        <v>86327333</v>
      </c>
      <c r="J146" s="11">
        <v>85727252</v>
      </c>
      <c r="K146" s="12">
        <v>0.99299999999999999</v>
      </c>
      <c r="L146" s="13">
        <v>13.9785</v>
      </c>
    </row>
    <row r="147" spans="2:12" ht="16" thickBot="1" x14ac:dyDescent="0.4">
      <c r="B147" s="6" t="s">
        <v>38</v>
      </c>
      <c r="C147" s="7">
        <v>100618194</v>
      </c>
      <c r="D147" s="7">
        <v>99964766</v>
      </c>
      <c r="E147" s="8">
        <v>0.99350000000000005</v>
      </c>
      <c r="F147" s="9">
        <v>16.288399999999999</v>
      </c>
      <c r="H147" s="14" t="s">
        <v>226</v>
      </c>
      <c r="I147" s="15">
        <f>AVERAGE(I4:I146)</f>
        <v>69520921.888111889</v>
      </c>
      <c r="J147" s="15">
        <f>AVERAGE(J4:J146)</f>
        <v>69012627.230769232</v>
      </c>
      <c r="K147" s="16">
        <f>AVERAGE(K4:K146)</f>
        <v>0.99267272727272715</v>
      </c>
      <c r="L147" s="17">
        <f>AVERAGE(L4:L146)</f>
        <v>11.163047552447548</v>
      </c>
    </row>
    <row r="148" spans="2:12" x14ac:dyDescent="0.35">
      <c r="B148" s="6" t="s">
        <v>37</v>
      </c>
      <c r="C148" s="7">
        <v>70944498</v>
      </c>
      <c r="D148" s="7">
        <v>70472120</v>
      </c>
      <c r="E148" s="8">
        <v>0.99329999999999996</v>
      </c>
      <c r="F148" s="9">
        <v>11.5046</v>
      </c>
    </row>
    <row r="149" spans="2:12" x14ac:dyDescent="0.35">
      <c r="B149" s="6" t="s">
        <v>36</v>
      </c>
      <c r="C149" s="7">
        <v>55248909</v>
      </c>
      <c r="D149" s="7">
        <v>54907136</v>
      </c>
      <c r="E149" s="8">
        <v>0.99380000000000002</v>
      </c>
      <c r="F149" s="9">
        <v>8.8538999999999994</v>
      </c>
    </row>
    <row r="150" spans="2:12" x14ac:dyDescent="0.35">
      <c r="B150" s="6" t="s">
        <v>35</v>
      </c>
      <c r="C150" s="7">
        <v>69397388</v>
      </c>
      <c r="D150" s="7">
        <v>68923806</v>
      </c>
      <c r="E150" s="8">
        <v>0.99319999999999997</v>
      </c>
      <c r="F150" s="9">
        <v>11.2049</v>
      </c>
    </row>
    <row r="151" spans="2:12" x14ac:dyDescent="0.35">
      <c r="B151" s="6" t="s">
        <v>34</v>
      </c>
      <c r="C151" s="7">
        <v>70967660</v>
      </c>
      <c r="D151" s="7">
        <v>70492166</v>
      </c>
      <c r="E151" s="8">
        <v>0.99329999999999996</v>
      </c>
      <c r="F151" s="9">
        <v>11.3393</v>
      </c>
    </row>
    <row r="152" spans="2:12" x14ac:dyDescent="0.35">
      <c r="B152" s="6" t="s">
        <v>33</v>
      </c>
      <c r="C152" s="7">
        <v>83117043</v>
      </c>
      <c r="D152" s="7">
        <v>82510122</v>
      </c>
      <c r="E152" s="8">
        <v>0.99270000000000003</v>
      </c>
      <c r="F152" s="9">
        <v>13.445600000000001</v>
      </c>
    </row>
    <row r="153" spans="2:12" x14ac:dyDescent="0.35">
      <c r="B153" s="6" t="s">
        <v>32</v>
      </c>
      <c r="C153" s="7">
        <v>79123478</v>
      </c>
      <c r="D153" s="7">
        <v>78616202</v>
      </c>
      <c r="E153" s="8">
        <v>0.99360000000000004</v>
      </c>
      <c r="F153" s="9">
        <v>12.804399999999999</v>
      </c>
    </row>
    <row r="154" spans="2:12" x14ac:dyDescent="0.35">
      <c r="B154" s="6" t="s">
        <v>31</v>
      </c>
      <c r="C154" s="7">
        <v>61929728</v>
      </c>
      <c r="D154" s="7">
        <v>61511635</v>
      </c>
      <c r="E154" s="8">
        <v>0.99319999999999997</v>
      </c>
      <c r="F154" s="9">
        <v>9.9323999999999995</v>
      </c>
    </row>
    <row r="155" spans="2:12" x14ac:dyDescent="0.35">
      <c r="B155" s="6" t="s">
        <v>30</v>
      </c>
      <c r="C155" s="7">
        <v>63895291</v>
      </c>
      <c r="D155" s="7">
        <v>63452091</v>
      </c>
      <c r="E155" s="8">
        <v>0.99309999999999998</v>
      </c>
      <c r="F155" s="9">
        <v>10.351599999999999</v>
      </c>
    </row>
    <row r="156" spans="2:12" x14ac:dyDescent="0.35">
      <c r="B156" s="6" t="s">
        <v>29</v>
      </c>
      <c r="C156" s="7">
        <v>66441496</v>
      </c>
      <c r="D156" s="7">
        <v>65930319</v>
      </c>
      <c r="E156" s="8">
        <v>0.99229999999999996</v>
      </c>
      <c r="F156" s="9">
        <v>10.5749</v>
      </c>
    </row>
    <row r="157" spans="2:12" x14ac:dyDescent="0.35">
      <c r="B157" s="6" t="s">
        <v>28</v>
      </c>
      <c r="C157" s="7">
        <v>77235889</v>
      </c>
      <c r="D157" s="7">
        <v>76684862</v>
      </c>
      <c r="E157" s="8">
        <v>0.9929</v>
      </c>
      <c r="F157" s="9">
        <v>12.4902</v>
      </c>
    </row>
    <row r="158" spans="2:12" x14ac:dyDescent="0.35">
      <c r="B158" s="6" t="s">
        <v>27</v>
      </c>
      <c r="C158" s="7">
        <v>72499813</v>
      </c>
      <c r="D158" s="7">
        <v>71955639</v>
      </c>
      <c r="E158" s="8">
        <v>0.99250000000000005</v>
      </c>
      <c r="F158" s="9">
        <v>11.6515</v>
      </c>
    </row>
    <row r="159" spans="2:12" x14ac:dyDescent="0.35">
      <c r="B159" s="6" t="s">
        <v>26</v>
      </c>
      <c r="C159" s="7">
        <v>71026416</v>
      </c>
      <c r="D159" s="7">
        <v>70523504</v>
      </c>
      <c r="E159" s="8">
        <v>0.9929</v>
      </c>
      <c r="F159" s="9">
        <v>11.4687</v>
      </c>
    </row>
    <row r="160" spans="2:12" x14ac:dyDescent="0.35">
      <c r="B160" s="6" t="s">
        <v>25</v>
      </c>
      <c r="C160" s="7">
        <v>75600149</v>
      </c>
      <c r="D160" s="7">
        <v>75105014</v>
      </c>
      <c r="E160" s="8">
        <v>0.99350000000000005</v>
      </c>
      <c r="F160" s="9">
        <v>12.269</v>
      </c>
    </row>
    <row r="161" spans="2:6" x14ac:dyDescent="0.35">
      <c r="B161" s="6" t="s">
        <v>24</v>
      </c>
      <c r="C161" s="7">
        <v>79328480</v>
      </c>
      <c r="D161" s="7">
        <v>78797401</v>
      </c>
      <c r="E161" s="8">
        <v>0.99329999999999996</v>
      </c>
      <c r="F161" s="9">
        <v>12.8399</v>
      </c>
    </row>
    <row r="162" spans="2:6" x14ac:dyDescent="0.35">
      <c r="B162" s="6" t="s">
        <v>23</v>
      </c>
      <c r="C162" s="7">
        <v>67616931</v>
      </c>
      <c r="D162" s="7">
        <v>67111001</v>
      </c>
      <c r="E162" s="8">
        <v>0.99250000000000005</v>
      </c>
      <c r="F162" s="9">
        <v>10.849399999999999</v>
      </c>
    </row>
    <row r="163" spans="2:6" x14ac:dyDescent="0.35">
      <c r="B163" s="6" t="s">
        <v>22</v>
      </c>
      <c r="C163" s="7">
        <v>76079855</v>
      </c>
      <c r="D163" s="7">
        <v>75611715</v>
      </c>
      <c r="E163" s="8">
        <v>0.99380000000000002</v>
      </c>
      <c r="F163" s="9">
        <v>12.345800000000001</v>
      </c>
    </row>
    <row r="164" spans="2:6" x14ac:dyDescent="0.35">
      <c r="B164" s="6" t="s">
        <v>21</v>
      </c>
      <c r="C164" s="7">
        <v>80994542</v>
      </c>
      <c r="D164" s="7">
        <v>80435061</v>
      </c>
      <c r="E164" s="8">
        <v>0.99309999999999998</v>
      </c>
      <c r="F164" s="9">
        <v>13.121</v>
      </c>
    </row>
    <row r="165" spans="2:6" x14ac:dyDescent="0.35">
      <c r="B165" s="6" t="s">
        <v>20</v>
      </c>
      <c r="C165" s="7">
        <v>89049208</v>
      </c>
      <c r="D165" s="7">
        <v>88432221</v>
      </c>
      <c r="E165" s="8">
        <v>0.99309999999999998</v>
      </c>
      <c r="F165" s="9">
        <v>14.5274</v>
      </c>
    </row>
    <row r="166" spans="2:6" x14ac:dyDescent="0.35">
      <c r="B166" s="6" t="s">
        <v>19</v>
      </c>
      <c r="C166" s="7">
        <v>78268174</v>
      </c>
      <c r="D166" s="7">
        <v>77769756</v>
      </c>
      <c r="E166" s="8">
        <v>0.99360000000000004</v>
      </c>
      <c r="F166" s="9">
        <v>12.7112</v>
      </c>
    </row>
    <row r="167" spans="2:6" x14ac:dyDescent="0.35">
      <c r="B167" s="6" t="s">
        <v>18</v>
      </c>
      <c r="C167" s="7">
        <v>72735618</v>
      </c>
      <c r="D167" s="7">
        <v>71923563</v>
      </c>
      <c r="E167" s="8">
        <v>0.98880000000000001</v>
      </c>
      <c r="F167" s="9">
        <v>11.742699999999999</v>
      </c>
    </row>
    <row r="168" spans="2:6" x14ac:dyDescent="0.35">
      <c r="B168" s="6" t="s">
        <v>17</v>
      </c>
      <c r="C168" s="7">
        <v>77631216</v>
      </c>
      <c r="D168" s="7">
        <v>77026361</v>
      </c>
      <c r="E168" s="8">
        <v>0.99219999999999997</v>
      </c>
      <c r="F168" s="9">
        <v>12.5511</v>
      </c>
    </row>
    <row r="169" spans="2:6" x14ac:dyDescent="0.35">
      <c r="B169" s="6" t="s">
        <v>16</v>
      </c>
      <c r="C169" s="7">
        <v>85536912</v>
      </c>
      <c r="D169" s="7">
        <v>84921558</v>
      </c>
      <c r="E169" s="8">
        <v>0.99280000000000002</v>
      </c>
      <c r="F169" s="9">
        <v>13.8314</v>
      </c>
    </row>
    <row r="170" spans="2:6" x14ac:dyDescent="0.35">
      <c r="B170" s="6" t="s">
        <v>15</v>
      </c>
      <c r="C170" s="7">
        <v>70669468</v>
      </c>
      <c r="D170" s="7">
        <v>70181676</v>
      </c>
      <c r="E170" s="8">
        <v>0.99309999999999998</v>
      </c>
      <c r="F170" s="9">
        <v>11.417999999999999</v>
      </c>
    </row>
    <row r="171" spans="2:6" x14ac:dyDescent="0.35">
      <c r="B171" s="6" t="s">
        <v>14</v>
      </c>
      <c r="C171" s="7">
        <v>63247424</v>
      </c>
      <c r="D171" s="7">
        <v>62844247</v>
      </c>
      <c r="E171" s="8">
        <v>0.99360000000000004</v>
      </c>
      <c r="F171" s="9">
        <v>10.173999999999999</v>
      </c>
    </row>
    <row r="172" spans="2:6" x14ac:dyDescent="0.35">
      <c r="B172" s="6" t="s">
        <v>13</v>
      </c>
      <c r="C172" s="7">
        <v>60449223</v>
      </c>
      <c r="D172" s="7">
        <v>59946220</v>
      </c>
      <c r="E172" s="8">
        <v>0.99170000000000003</v>
      </c>
      <c r="F172" s="9">
        <v>9.6027000000000005</v>
      </c>
    </row>
    <row r="173" spans="2:6" x14ac:dyDescent="0.35">
      <c r="B173" s="6" t="s">
        <v>12</v>
      </c>
      <c r="C173" s="7">
        <v>59807816</v>
      </c>
      <c r="D173" s="7">
        <v>59396970</v>
      </c>
      <c r="E173" s="8">
        <v>0.99309999999999998</v>
      </c>
      <c r="F173" s="9">
        <v>9.6769999999999996</v>
      </c>
    </row>
    <row r="174" spans="2:6" x14ac:dyDescent="0.35">
      <c r="B174" s="6" t="s">
        <v>11</v>
      </c>
      <c r="C174" s="7">
        <v>77705290</v>
      </c>
      <c r="D174" s="7">
        <v>77125294</v>
      </c>
      <c r="E174" s="8">
        <v>0.99250000000000005</v>
      </c>
      <c r="F174" s="9">
        <v>12.5207</v>
      </c>
    </row>
    <row r="175" spans="2:6" x14ac:dyDescent="0.35">
      <c r="B175" s="6" t="s">
        <v>10</v>
      </c>
      <c r="C175" s="7">
        <v>38445082</v>
      </c>
      <c r="D175" s="7">
        <v>56232855</v>
      </c>
      <c r="E175" s="8">
        <v>0.99360000000000004</v>
      </c>
      <c r="F175" s="9">
        <v>6.3272000000000004</v>
      </c>
    </row>
    <row r="176" spans="2:6" x14ac:dyDescent="0.35">
      <c r="B176" s="6" t="s">
        <v>9</v>
      </c>
      <c r="C176" s="7">
        <v>44133312</v>
      </c>
      <c r="D176" s="7">
        <v>43769947</v>
      </c>
      <c r="E176" s="8">
        <v>0.99180000000000001</v>
      </c>
      <c r="F176" s="9">
        <v>7.1967999999999996</v>
      </c>
    </row>
    <row r="177" spans="2:6" x14ac:dyDescent="0.35">
      <c r="B177" s="6" t="s">
        <v>8</v>
      </c>
      <c r="C177" s="7">
        <v>43962964</v>
      </c>
      <c r="D177" s="7">
        <v>43642705</v>
      </c>
      <c r="E177" s="8">
        <v>0.99270000000000003</v>
      </c>
      <c r="F177" s="9">
        <v>7.1395999999999997</v>
      </c>
    </row>
    <row r="178" spans="2:6" x14ac:dyDescent="0.35">
      <c r="B178" s="6" t="s">
        <v>7</v>
      </c>
      <c r="C178" s="7">
        <v>46194917</v>
      </c>
      <c r="D178" s="7">
        <v>45880745</v>
      </c>
      <c r="E178" s="8">
        <v>0.99319999999999997</v>
      </c>
      <c r="F178" s="9">
        <v>7.5431999999999997</v>
      </c>
    </row>
    <row r="179" spans="2:6" ht="16" thickBot="1" x14ac:dyDescent="0.4">
      <c r="B179" s="10" t="s">
        <v>5</v>
      </c>
      <c r="C179" s="11">
        <v>24159362</v>
      </c>
      <c r="D179" s="11">
        <v>23925022</v>
      </c>
      <c r="E179" s="12">
        <v>0.99029999999999996</v>
      </c>
      <c r="F179" s="13">
        <v>4.8571</v>
      </c>
    </row>
    <row r="180" spans="2:6" ht="16" thickBot="1" x14ac:dyDescent="0.4">
      <c r="B180" s="14" t="s">
        <v>226</v>
      </c>
      <c r="C180" s="15">
        <f>AVERAGE(C4:C179)</f>
        <v>69195481.954545453</v>
      </c>
      <c r="D180" s="15">
        <f>AVERAGE(D4:D179)</f>
        <v>68794248.954545453</v>
      </c>
      <c r="E180" s="16">
        <f>AVERAGE(E4:E179)</f>
        <v>0.99269488636363656</v>
      </c>
      <c r="F180" s="17">
        <f>AVERAGE(F4:F179)</f>
        <v>11.139294318181818</v>
      </c>
    </row>
  </sheetData>
  <sortState xmlns:xlrd2="http://schemas.microsoft.com/office/spreadsheetml/2017/richdata2" ref="H4:L146">
    <sortCondition ref="L4:L146"/>
  </sortState>
  <mergeCells count="2">
    <mergeCell ref="B2:F2"/>
    <mergeCell ref="H2:L2"/>
  </mergeCells>
  <conditionalFormatting sqref="H3:H146">
    <cfRule type="duplicateValues" dxfId="2" priority="3"/>
  </conditionalFormatting>
  <conditionalFormatting sqref="H4:H146">
    <cfRule type="duplicateValues" dxfId="1" priority="4"/>
  </conditionalFormatting>
  <conditionalFormatting sqref="H49:H1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rangari</dc:creator>
  <cp:lastModifiedBy>Sagar Rangari (ICRISAT-IN)</cp:lastModifiedBy>
  <dcterms:created xsi:type="dcterms:W3CDTF">2024-11-19T09:17:50Z</dcterms:created>
  <dcterms:modified xsi:type="dcterms:W3CDTF">2025-05-15T13:39:09Z</dcterms:modified>
</cp:coreProperties>
</file>